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20" windowWidth="19440" windowHeight="1152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2:$L$250</definedName>
  </definedNames>
  <calcPr calcId="145621"/>
</workbook>
</file>

<file path=xl/sharedStrings.xml><?xml version="1.0" encoding="utf-8"?>
<sst xmlns="http://schemas.openxmlformats.org/spreadsheetml/2006/main" count="509" uniqueCount="508">
  <si>
    <t>Erap1</t>
  </si>
  <si>
    <t>Cast</t>
  </si>
  <si>
    <t>CAST</t>
  </si>
  <si>
    <t>Pcsk1</t>
  </si>
  <si>
    <t>PCSK1</t>
  </si>
  <si>
    <t>Ell2</t>
  </si>
  <si>
    <t>ELL2</t>
  </si>
  <si>
    <t>Glrx</t>
  </si>
  <si>
    <t>GLRX</t>
  </si>
  <si>
    <t>Rhobtb3</t>
  </si>
  <si>
    <t>RHOBTB3</t>
  </si>
  <si>
    <t>Spata9</t>
  </si>
  <si>
    <t>SPATA9</t>
  </si>
  <si>
    <t>Rfesd</t>
  </si>
  <si>
    <t>RFESD</t>
  </si>
  <si>
    <t>Gpr150</t>
  </si>
  <si>
    <t>GPR150</t>
  </si>
  <si>
    <t>Arsk</t>
  </si>
  <si>
    <t>ARSK</t>
  </si>
  <si>
    <t>AK129128</t>
  </si>
  <si>
    <t>Hspg2</t>
  </si>
  <si>
    <t>HSPG2</t>
  </si>
  <si>
    <t>Mctp1</t>
  </si>
  <si>
    <t>MCTP1</t>
  </si>
  <si>
    <t>Gm276</t>
  </si>
  <si>
    <t>FAM81B</t>
  </si>
  <si>
    <t>Ankrd32</t>
  </si>
  <si>
    <t>ANKRD32</t>
  </si>
  <si>
    <t>2210408I21Rik</t>
  </si>
  <si>
    <t>Pou5f2</t>
  </si>
  <si>
    <t>Nr2f1</t>
  </si>
  <si>
    <t>NR2F1</t>
  </si>
  <si>
    <t>1110033M05Rik</t>
  </si>
  <si>
    <t>Lysmd3</t>
  </si>
  <si>
    <t>LYSMD3</t>
  </si>
  <si>
    <t>Polr3g</t>
  </si>
  <si>
    <t>POLR3G</t>
  </si>
  <si>
    <t>2900024O10Rik</t>
  </si>
  <si>
    <t>Cetn3</t>
  </si>
  <si>
    <t>CETN3</t>
  </si>
  <si>
    <t>Trip13</t>
  </si>
  <si>
    <t>TRIP13</t>
  </si>
  <si>
    <t>Brd9</t>
  </si>
  <si>
    <t>BRD9</t>
  </si>
  <si>
    <t>Zdhhc11</t>
  </si>
  <si>
    <t>ZDHHC11</t>
  </si>
  <si>
    <t>Tppp</t>
  </si>
  <si>
    <t>TPPP</t>
  </si>
  <si>
    <t>Cep72</t>
  </si>
  <si>
    <t>CEP72</t>
  </si>
  <si>
    <t>Slc9a3</t>
  </si>
  <si>
    <t>SLC9A3</t>
  </si>
  <si>
    <t>Exoc3</t>
  </si>
  <si>
    <t>EXOC3</t>
  </si>
  <si>
    <t>Ahrr</t>
  </si>
  <si>
    <t>AHRR</t>
  </si>
  <si>
    <t>Pdcd6</t>
  </si>
  <si>
    <t>PDCD6</t>
  </si>
  <si>
    <t>Sdha</t>
  </si>
  <si>
    <t>SDHA</t>
  </si>
  <si>
    <t>Ccdc127</t>
  </si>
  <si>
    <t>CCDC127</t>
  </si>
  <si>
    <t>AI595366</t>
  </si>
  <si>
    <t>Zfp72</t>
  </si>
  <si>
    <t>ZNF678</t>
  </si>
  <si>
    <t>Gpr98</t>
  </si>
  <si>
    <t>GPR98</t>
  </si>
  <si>
    <t>Slc12a7</t>
  </si>
  <si>
    <t>SLC12A7</t>
  </si>
  <si>
    <t>Nkd2</t>
  </si>
  <si>
    <t>NKD2</t>
  </si>
  <si>
    <t>Arrdc3</t>
  </si>
  <si>
    <t>ARRDC3</t>
  </si>
  <si>
    <t>Mef2c</t>
  </si>
  <si>
    <t>MEF2C</t>
  </si>
  <si>
    <t>Papd4</t>
  </si>
  <si>
    <t>PAPD4</t>
  </si>
  <si>
    <t>Mtx3</t>
  </si>
  <si>
    <t>MTX3</t>
  </si>
  <si>
    <t>Homer1</t>
  </si>
  <si>
    <t>HOMER1</t>
  </si>
  <si>
    <t>Jmy</t>
  </si>
  <si>
    <t>JMY</t>
  </si>
  <si>
    <t>Cmya5</t>
  </si>
  <si>
    <t>CMYA5</t>
  </si>
  <si>
    <t>Bhmt</t>
  </si>
  <si>
    <t>BHMT</t>
  </si>
  <si>
    <t>Bhmt2</t>
  </si>
  <si>
    <t>BHMT2</t>
  </si>
  <si>
    <t>Dmgdh</t>
  </si>
  <si>
    <t>DMGDH</t>
  </si>
  <si>
    <t>Arsb</t>
  </si>
  <si>
    <t>ARSB</t>
  </si>
  <si>
    <t>Lhfpl2</t>
  </si>
  <si>
    <t>LHFPL2</t>
  </si>
  <si>
    <t>Scamp1</t>
  </si>
  <si>
    <t>SCAMP1</t>
  </si>
  <si>
    <t>Ap3b1</t>
  </si>
  <si>
    <t>AP3B1</t>
  </si>
  <si>
    <t>Tmem161b</t>
  </si>
  <si>
    <t>TMEM161B</t>
  </si>
  <si>
    <t>Tbca</t>
  </si>
  <si>
    <t>TBCA</t>
  </si>
  <si>
    <t>Otp</t>
  </si>
  <si>
    <t>OTP</t>
  </si>
  <si>
    <t>Wdr41</t>
  </si>
  <si>
    <t>WDR41</t>
  </si>
  <si>
    <t>Pde8b</t>
  </si>
  <si>
    <t>PDE8B</t>
  </si>
  <si>
    <t>Zbed3</t>
  </si>
  <si>
    <t>ZBED3</t>
  </si>
  <si>
    <t>Aggf1</t>
  </si>
  <si>
    <t>AGGF1</t>
  </si>
  <si>
    <t>Crhbp</t>
  </si>
  <si>
    <t>CRHBP</t>
  </si>
  <si>
    <t>S100z</t>
  </si>
  <si>
    <t>S100Z</t>
  </si>
  <si>
    <t>F2rl1</t>
  </si>
  <si>
    <t>F2RL1</t>
  </si>
  <si>
    <t>FAM172A</t>
  </si>
  <si>
    <t>KIAA0825</t>
  </si>
  <si>
    <t>MBLAC2</t>
  </si>
  <si>
    <t>LRRC14B</t>
  </si>
  <si>
    <t>TTC37</t>
  </si>
  <si>
    <t>ERAP1</t>
  </si>
  <si>
    <t>POU5F2</t>
  </si>
  <si>
    <t>Nuf2</t>
  </si>
  <si>
    <t>NUF2</t>
  </si>
  <si>
    <t>Rgs5</t>
  </si>
  <si>
    <t>RGS5</t>
  </si>
  <si>
    <t>Rgs4</t>
  </si>
  <si>
    <t>RGS4</t>
  </si>
  <si>
    <t>1700084C01Rik</t>
  </si>
  <si>
    <t>C1ORF110</t>
  </si>
  <si>
    <t>Hsd17b7</t>
  </si>
  <si>
    <t>HSD17B7</t>
  </si>
  <si>
    <t>Ddr2</t>
  </si>
  <si>
    <t>DDR2</t>
  </si>
  <si>
    <t>Uap1</t>
  </si>
  <si>
    <t>UAP1</t>
  </si>
  <si>
    <t>Uhmk1</t>
  </si>
  <si>
    <t>UHMK1</t>
  </si>
  <si>
    <t>Sh2d1b1</t>
  </si>
  <si>
    <t>SH2D1B</t>
  </si>
  <si>
    <t>1700015E13Rik</t>
  </si>
  <si>
    <t>C1ORF111</t>
  </si>
  <si>
    <t>Nos1ap</t>
  </si>
  <si>
    <t>NOS1AP</t>
  </si>
  <si>
    <t>Olfml2b</t>
  </si>
  <si>
    <t>OLFML2B</t>
  </si>
  <si>
    <t>Atf6</t>
  </si>
  <si>
    <t>ATF6</t>
  </si>
  <si>
    <t>Dusp12</t>
  </si>
  <si>
    <t>DUSP12</t>
  </si>
  <si>
    <t>Fcrlb</t>
  </si>
  <si>
    <t>FCRLB</t>
  </si>
  <si>
    <t>Fcrla</t>
  </si>
  <si>
    <t>FCRLA</t>
  </si>
  <si>
    <t>Fcgr2b</t>
  </si>
  <si>
    <t>FCGR2B</t>
  </si>
  <si>
    <t>Fcgr4</t>
  </si>
  <si>
    <t>FCGR3A</t>
  </si>
  <si>
    <t>Fcgr3</t>
  </si>
  <si>
    <t>FCGR2A</t>
  </si>
  <si>
    <t>1700009P17Rik</t>
  </si>
  <si>
    <t>C1ORF192</t>
  </si>
  <si>
    <t>Sdhc</t>
  </si>
  <si>
    <t>SDHC</t>
  </si>
  <si>
    <t>Mpz</t>
  </si>
  <si>
    <t>MPZ</t>
  </si>
  <si>
    <t>Pcp4l1</t>
  </si>
  <si>
    <t>PCP4L1</t>
  </si>
  <si>
    <t>Nr1i3</t>
  </si>
  <si>
    <t>NR1I3</t>
  </si>
  <si>
    <t>Tomm40l</t>
  </si>
  <si>
    <t>TOMM40L</t>
  </si>
  <si>
    <t>Apoa2</t>
  </si>
  <si>
    <t>APOA2</t>
  </si>
  <si>
    <t>Fcer1g</t>
  </si>
  <si>
    <t>FCER1G</t>
  </si>
  <si>
    <t>Ndufs2</t>
  </si>
  <si>
    <t>NDUFS2</t>
  </si>
  <si>
    <t>Adamts4</t>
  </si>
  <si>
    <t>ADAMTS4</t>
  </si>
  <si>
    <t>B4galt3</t>
  </si>
  <si>
    <t>B4GALT3</t>
  </si>
  <si>
    <t>Ppox</t>
  </si>
  <si>
    <t>PPOX</t>
  </si>
  <si>
    <t>Usp21</t>
  </si>
  <si>
    <t>USP21</t>
  </si>
  <si>
    <t>Ufc1</t>
  </si>
  <si>
    <t>UFC1</t>
  </si>
  <si>
    <t>EG226654</t>
  </si>
  <si>
    <t>Dedd</t>
  </si>
  <si>
    <t>DEDD</t>
  </si>
  <si>
    <t>Nit1</t>
  </si>
  <si>
    <t>NIT1</t>
  </si>
  <si>
    <t>Pfdn2</t>
  </si>
  <si>
    <t>PFDN2</t>
  </si>
  <si>
    <t>Klhdc9</t>
  </si>
  <si>
    <t>Pvrl4</t>
  </si>
  <si>
    <t>PVRL4</t>
  </si>
  <si>
    <t>TSTD1</t>
  </si>
  <si>
    <t>KLHDC9</t>
  </si>
  <si>
    <t>Pappa2</t>
  </si>
  <si>
    <t>PAPPA2</t>
  </si>
  <si>
    <t>Rfwd2</t>
  </si>
  <si>
    <t>RFWD2</t>
  </si>
  <si>
    <t>Tnr</t>
  </si>
  <si>
    <t>TNR</t>
  </si>
  <si>
    <t>4930523C07Rik</t>
  </si>
  <si>
    <t>Tnn</t>
  </si>
  <si>
    <t>TNN</t>
  </si>
  <si>
    <t>Mrps14</t>
  </si>
  <si>
    <t>MRPS14</t>
  </si>
  <si>
    <t>Cacybp</t>
  </si>
  <si>
    <t>CACYBP</t>
  </si>
  <si>
    <t>Rabgap1l</t>
  </si>
  <si>
    <t>RABGAP1L</t>
  </si>
  <si>
    <t>Uck2</t>
  </si>
  <si>
    <t>UCK2</t>
  </si>
  <si>
    <t>Tmco1</t>
  </si>
  <si>
    <t>TMCO1</t>
  </si>
  <si>
    <t>Aldh9a1</t>
  </si>
  <si>
    <t>ALDH9A1</t>
  </si>
  <si>
    <t>Mgst3</t>
  </si>
  <si>
    <t>MGST3</t>
  </si>
  <si>
    <t>Lrrc52</t>
  </si>
  <si>
    <t>LRRC52</t>
  </si>
  <si>
    <t>Rxrg</t>
  </si>
  <si>
    <t>RXRG</t>
  </si>
  <si>
    <t>Lmx1a</t>
  </si>
  <si>
    <t>LMX1A</t>
  </si>
  <si>
    <t>Pbx1</t>
  </si>
  <si>
    <t>PBX1</t>
  </si>
  <si>
    <t>Pogk</t>
  </si>
  <si>
    <t>POGK</t>
  </si>
  <si>
    <t>Tada1l</t>
  </si>
  <si>
    <t>C030014K22Rik</t>
  </si>
  <si>
    <t>FAM78B</t>
  </si>
  <si>
    <t>Qsox1</t>
  </si>
  <si>
    <t>QSOX1</t>
  </si>
  <si>
    <t>A230106N23Rik</t>
  </si>
  <si>
    <t>Tor1aip1</t>
  </si>
  <si>
    <t>TOR1AIP1</t>
  </si>
  <si>
    <t>Tor1aip2</t>
  </si>
  <si>
    <t>TOR1AIP2</t>
  </si>
  <si>
    <t>Tdrd5</t>
  </si>
  <si>
    <t>TDRD5</t>
  </si>
  <si>
    <t>Nphs2</t>
  </si>
  <si>
    <t>NPHS2</t>
  </si>
  <si>
    <t>9430070O13Rik</t>
  </si>
  <si>
    <t>Soat1</t>
  </si>
  <si>
    <t>SOAT1</t>
  </si>
  <si>
    <t>Abl2</t>
  </si>
  <si>
    <t>ABL2</t>
  </si>
  <si>
    <t>Tor3a</t>
  </si>
  <si>
    <t>TOR3A</t>
  </si>
  <si>
    <t>C530043G21Rik</t>
  </si>
  <si>
    <t>FAM20B</t>
  </si>
  <si>
    <t>Ralgps2</t>
  </si>
  <si>
    <t>RALGPS2</t>
  </si>
  <si>
    <t>Angptl1</t>
  </si>
  <si>
    <t>ANGPTL1</t>
  </si>
  <si>
    <t>1700057K13Rik</t>
  </si>
  <si>
    <t>Rasal2</t>
  </si>
  <si>
    <t>RASAL2</t>
  </si>
  <si>
    <t>Sec16b</t>
  </si>
  <si>
    <t>Lhx4</t>
  </si>
  <si>
    <t>LHX4</t>
  </si>
  <si>
    <t>Scyl1bp1</t>
  </si>
  <si>
    <t>Gm207</t>
  </si>
  <si>
    <t>Kifap3</t>
  </si>
  <si>
    <t>KIFAP3</t>
  </si>
  <si>
    <t>Scyl3</t>
  </si>
  <si>
    <t>SCYL3</t>
  </si>
  <si>
    <t>BC055324</t>
  </si>
  <si>
    <t>C1ORF112</t>
  </si>
  <si>
    <t>2810422O20Rik</t>
  </si>
  <si>
    <t>Sele</t>
  </si>
  <si>
    <t>SELE</t>
  </si>
  <si>
    <t>Sell</t>
  </si>
  <si>
    <t>SELL</t>
  </si>
  <si>
    <t>Selp</t>
  </si>
  <si>
    <t>SELP</t>
  </si>
  <si>
    <t>F5</t>
  </si>
  <si>
    <t>Slc19a2</t>
  </si>
  <si>
    <t>SLC19A2</t>
  </si>
  <si>
    <t>4930455F23Rik</t>
  </si>
  <si>
    <t>Blzf1</t>
  </si>
  <si>
    <t>BLZF1</t>
  </si>
  <si>
    <t>Nme7</t>
  </si>
  <si>
    <t>NME7</t>
  </si>
  <si>
    <t>Atp1b1</t>
  </si>
  <si>
    <t>ATP1B1</t>
  </si>
  <si>
    <t>Dpt</t>
  </si>
  <si>
    <t>DPT</t>
  </si>
  <si>
    <t>Xcl1</t>
  </si>
  <si>
    <t>XCL1</t>
  </si>
  <si>
    <t>Tbx19</t>
  </si>
  <si>
    <t>TBX19</t>
  </si>
  <si>
    <t>Sft2d2</t>
  </si>
  <si>
    <t>SFT2D2</t>
  </si>
  <si>
    <t>Tiprl</t>
  </si>
  <si>
    <t>TIPRL</t>
  </si>
  <si>
    <t>Gpr161</t>
  </si>
  <si>
    <t>GPR161</t>
  </si>
  <si>
    <t>Iqwd1</t>
  </si>
  <si>
    <t>Brp44</t>
  </si>
  <si>
    <t>Adcy10</t>
  </si>
  <si>
    <t>Mpzl1</t>
  </si>
  <si>
    <t>MPZL1</t>
  </si>
  <si>
    <t>Rcsd1</t>
  </si>
  <si>
    <t>RCSD1</t>
  </si>
  <si>
    <t>Creg1</t>
  </si>
  <si>
    <t>CREG1</t>
  </si>
  <si>
    <t>Cd247</t>
  </si>
  <si>
    <t>CD247</t>
  </si>
  <si>
    <t>Pou2f1</t>
  </si>
  <si>
    <t>POU2F1</t>
  </si>
  <si>
    <t>Dusp27</t>
  </si>
  <si>
    <t>DUSP27</t>
  </si>
  <si>
    <t>Gpa33</t>
  </si>
  <si>
    <t>GPA33</t>
  </si>
  <si>
    <t>Mael</t>
  </si>
  <si>
    <t>MAEL</t>
  </si>
  <si>
    <t>D1Ertd471e</t>
  </si>
  <si>
    <t>Acbd6</t>
  </si>
  <si>
    <t>ACBD6</t>
  </si>
  <si>
    <t>Cep350</t>
  </si>
  <si>
    <t>CEP350</t>
  </si>
  <si>
    <t>Xpr1</t>
  </si>
  <si>
    <t>XPR1</t>
  </si>
  <si>
    <t>BC034090</t>
  </si>
  <si>
    <t>KIAA1614</t>
  </si>
  <si>
    <t>Stx6</t>
  </si>
  <si>
    <t>STX6</t>
  </si>
  <si>
    <t>Mr1</t>
  </si>
  <si>
    <t>MR1</t>
  </si>
  <si>
    <t>Ier5</t>
  </si>
  <si>
    <t>IER5</t>
  </si>
  <si>
    <t>Cacna1e</t>
  </si>
  <si>
    <t>CACNA1E</t>
  </si>
  <si>
    <t>6430517E21Rik</t>
  </si>
  <si>
    <t>Astn1</t>
  </si>
  <si>
    <t>ASTN1</t>
  </si>
  <si>
    <t>Rc3h1</t>
  </si>
  <si>
    <t>RC3H1</t>
  </si>
  <si>
    <t>Gas5</t>
  </si>
  <si>
    <t>GAS5</t>
  </si>
  <si>
    <t>Serpinc1</t>
  </si>
  <si>
    <t>SERPINC1</t>
  </si>
  <si>
    <t>Zbtb37</t>
  </si>
  <si>
    <t>ZBTB37</t>
  </si>
  <si>
    <t>Dars2</t>
  </si>
  <si>
    <t>DARS2</t>
  </si>
  <si>
    <t>Cenpl</t>
  </si>
  <si>
    <t>CENPL</t>
  </si>
  <si>
    <t>Klhl20</t>
  </si>
  <si>
    <t>KLHL20</t>
  </si>
  <si>
    <t>Ankrd45</t>
  </si>
  <si>
    <t>ANKRD45</t>
  </si>
  <si>
    <t>4930469G21Rik</t>
  </si>
  <si>
    <t>Prdx6</t>
  </si>
  <si>
    <t>PRDX6</t>
  </si>
  <si>
    <t>Tnfsf4</t>
  </si>
  <si>
    <t>TNFSF4</t>
  </si>
  <si>
    <t>Tnfsf18</t>
  </si>
  <si>
    <t>TNFSF18</t>
  </si>
  <si>
    <t>AI848100</t>
  </si>
  <si>
    <t>Fasl</t>
  </si>
  <si>
    <t>FASLG</t>
  </si>
  <si>
    <t>4930558K02Rik</t>
  </si>
  <si>
    <t>Pigc</t>
  </si>
  <si>
    <t>PIGC</t>
  </si>
  <si>
    <t>Dnm3</t>
  </si>
  <si>
    <t>DNM3</t>
  </si>
  <si>
    <t>5630401D24Rik</t>
  </si>
  <si>
    <t>Vamp4</t>
  </si>
  <si>
    <t>VAMP4</t>
  </si>
  <si>
    <t>Myoc</t>
  </si>
  <si>
    <t>MYOC</t>
  </si>
  <si>
    <t>Bat2d</t>
  </si>
  <si>
    <t>Fmo4</t>
  </si>
  <si>
    <t>FMO4</t>
  </si>
  <si>
    <t>Fmo1</t>
  </si>
  <si>
    <t>FMO1</t>
  </si>
  <si>
    <t>Fmo2</t>
  </si>
  <si>
    <t>FMO2</t>
  </si>
  <si>
    <t>Fmo3</t>
  </si>
  <si>
    <t>FMO3</t>
  </si>
  <si>
    <t>4921528O07Rik</t>
  </si>
  <si>
    <t>SEC16B</t>
  </si>
  <si>
    <t>KIAA0040</t>
  </si>
  <si>
    <t>LOC730159</t>
  </si>
  <si>
    <t>C1orf105</t>
  </si>
  <si>
    <t>ILDR2</t>
  </si>
  <si>
    <t>FAM163A</t>
  </si>
  <si>
    <t>AXDND1</t>
  </si>
  <si>
    <t>TEX35</t>
  </si>
  <si>
    <t>BRINP2</t>
  </si>
  <si>
    <t>SUCO</t>
  </si>
  <si>
    <t>METTL13</t>
  </si>
  <si>
    <t>PRRC2C</t>
  </si>
  <si>
    <t>MROH9</t>
  </si>
  <si>
    <t>GORAB</t>
  </si>
  <si>
    <t>METTL11B</t>
  </si>
  <si>
    <t>METTL18</t>
  </si>
  <si>
    <t>CCDC181</t>
  </si>
  <si>
    <t>DCAF6</t>
  </si>
  <si>
    <t>MPC2</t>
  </si>
  <si>
    <t>ADCY10</t>
  </si>
  <si>
    <t>TADA1</t>
  </si>
  <si>
    <t>Arhgap30</t>
  </si>
  <si>
    <t>ARHGAP30</t>
  </si>
  <si>
    <t>Usf1</t>
  </si>
  <si>
    <t>USF1</t>
  </si>
  <si>
    <t>F11r</t>
  </si>
  <si>
    <t>F11R</t>
  </si>
  <si>
    <t>Itln1</t>
  </si>
  <si>
    <t>ITLN1</t>
  </si>
  <si>
    <t>Cd244</t>
  </si>
  <si>
    <t>CD244</t>
  </si>
  <si>
    <t>Ly9</t>
  </si>
  <si>
    <t>LY9</t>
  </si>
  <si>
    <t>Slamf7</t>
  </si>
  <si>
    <t>SLAMF7</t>
  </si>
  <si>
    <t>Cd48</t>
  </si>
  <si>
    <t>CD48</t>
  </si>
  <si>
    <t>Slamf1</t>
  </si>
  <si>
    <t>SLAMF1</t>
  </si>
  <si>
    <t>Cd84</t>
  </si>
  <si>
    <t>CD84</t>
  </si>
  <si>
    <t>Slamf6</t>
  </si>
  <si>
    <t>SLAMF6</t>
  </si>
  <si>
    <t>Vangl2</t>
  </si>
  <si>
    <t>VANGL2</t>
  </si>
  <si>
    <t>Nhlh1</t>
  </si>
  <si>
    <t>NHLH1</t>
  </si>
  <si>
    <t>Ncstn</t>
  </si>
  <si>
    <t>NCSTN</t>
  </si>
  <si>
    <t>Copa</t>
  </si>
  <si>
    <t>COPA</t>
  </si>
  <si>
    <t>Pex19</t>
  </si>
  <si>
    <t>PEX19</t>
  </si>
  <si>
    <t>Atp1a4</t>
  </si>
  <si>
    <t>ATP1A4</t>
  </si>
  <si>
    <t>Wdr42a</t>
  </si>
  <si>
    <t>Pea15a</t>
  </si>
  <si>
    <t>PEA15</t>
  </si>
  <si>
    <t>Casq1</t>
  </si>
  <si>
    <t>CASQ1</t>
  </si>
  <si>
    <t>Atp1a2</t>
  </si>
  <si>
    <t>ATP1A2</t>
  </si>
  <si>
    <t>Igsf8</t>
  </si>
  <si>
    <t>IGSF8</t>
  </si>
  <si>
    <t>Kcnj9</t>
  </si>
  <si>
    <t>KCNJ9</t>
  </si>
  <si>
    <t>Kcnj10</t>
  </si>
  <si>
    <t>KCNJ10</t>
  </si>
  <si>
    <t>Pigm</t>
  </si>
  <si>
    <t>PIGM</t>
  </si>
  <si>
    <t>Slamf9</t>
  </si>
  <si>
    <t>SLAMF9</t>
  </si>
  <si>
    <t>Igsf9</t>
  </si>
  <si>
    <t>IGSF9</t>
  </si>
  <si>
    <t>Tagln2</t>
  </si>
  <si>
    <t>TAGLN2</t>
  </si>
  <si>
    <t>Ccdc19</t>
  </si>
  <si>
    <t>CCDC19</t>
  </si>
  <si>
    <t>Vsig8</t>
  </si>
  <si>
    <t>VSIG8</t>
  </si>
  <si>
    <t>Slamf8</t>
  </si>
  <si>
    <t>SLAMF8</t>
  </si>
  <si>
    <t>Fcrl6</t>
  </si>
  <si>
    <t>FCRL6</t>
  </si>
  <si>
    <t>Dusp23</t>
  </si>
  <si>
    <t>DUSP23</t>
  </si>
  <si>
    <t>Crp</t>
  </si>
  <si>
    <t>CRP</t>
  </si>
  <si>
    <t>Apcs</t>
  </si>
  <si>
    <t>APCS</t>
  </si>
  <si>
    <t>Olfr16</t>
  </si>
  <si>
    <t>OR10J5</t>
  </si>
  <si>
    <t>Olfr218</t>
  </si>
  <si>
    <t>OR10J1</t>
  </si>
  <si>
    <t>Olfr1404</t>
  </si>
  <si>
    <t>OR10J3</t>
  </si>
  <si>
    <t>Fcer1a</t>
  </si>
  <si>
    <t>FCER1A</t>
  </si>
  <si>
    <t>Darc</t>
  </si>
  <si>
    <t>DARC</t>
  </si>
  <si>
    <t>Cadm3</t>
  </si>
  <si>
    <t>CADM3</t>
  </si>
  <si>
    <t>DCAF8</t>
  </si>
  <si>
    <t>GATES 
p-value</t>
  </si>
  <si>
    <t>HYST 
p-value</t>
  </si>
  <si>
    <t>Mouse gene symbol</t>
  </si>
  <si>
    <t>Mouse chr</t>
  </si>
  <si>
    <t xml:space="preserve">Mouse Mbp start </t>
  </si>
  <si>
    <t>Mouse gene length (Kbp)</t>
  </si>
  <si>
    <t>SNP count BXD</t>
  </si>
  <si>
    <t>SNP density (SNP/Kbp) BXD</t>
  </si>
  <si>
    <t>Human gene symbol</t>
  </si>
  <si>
    <t>Human chr</t>
  </si>
  <si>
    <t>Human Mbp start</t>
  </si>
  <si>
    <t>Human gene length (Kbp)</t>
  </si>
  <si>
    <r>
      <rPr>
        <b/>
        <sz val="10"/>
        <color theme="1"/>
        <rFont val="Arial"/>
        <family val="2"/>
      </rPr>
      <t xml:space="preserve">Supplementary Table 1: </t>
    </r>
    <r>
      <rPr>
        <sz val="10"/>
        <color theme="1"/>
        <rFont val="Arial"/>
        <family val="2"/>
      </rPr>
      <t>Genes within the mouse QTL we identified with human homologues (Tables 1 and 2). This shows the mouse gene symbol, chromosome (chr), megabase pair (Mbp) start, gene length in kilobase pairs (Kbp), SNP count and SNP Density (SNP/Kbp) along with the human homologue, chromosome, Mbp start, gene length in Kbp, GATES p-value and hybrid set-based test (HYST) p-value. The two genes with the highest p-values in each region are highlighted r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0" fontId="1" fillId="0" borderId="0" xfId="1" applyFont="1" applyFill="1" applyBorder="1" applyAlignment="1" applyProtection="1">
      <alignment horizontal="right"/>
    </xf>
    <xf numFmtId="0" fontId="1" fillId="0" borderId="0" xfId="0" applyFont="1" applyFill="1" applyBorder="1" applyAlignment="1" applyProtection="1">
      <alignment horizontal="right"/>
    </xf>
    <xf numFmtId="164" fontId="1" fillId="0" borderId="0" xfId="0" applyNumberFormat="1" applyFont="1" applyFill="1" applyBorder="1" applyAlignment="1" applyProtection="1">
      <alignment horizontal="right"/>
    </xf>
    <xf numFmtId="49" fontId="1" fillId="0" borderId="0" xfId="0" applyNumberFormat="1" applyFont="1" applyFill="1" applyBorder="1" applyAlignment="1" applyProtection="1">
      <alignment horizontal="right"/>
    </xf>
    <xf numFmtId="0" fontId="3" fillId="0" borderId="0" xfId="0" applyFont="1" applyFill="1" applyBorder="1" applyAlignment="1" applyProtection="1">
      <alignment horizontal="right"/>
    </xf>
    <xf numFmtId="49" fontId="4" fillId="0" borderId="0" xfId="1" applyNumberFormat="1" applyFont="1" applyFill="1" applyBorder="1" applyAlignment="1" applyProtection="1">
      <alignment horizontal="center" vertical="center" wrapText="1"/>
    </xf>
    <xf numFmtId="0" fontId="4" fillId="0" borderId="0" xfId="1" applyFont="1" applyFill="1" applyBorder="1" applyAlignment="1" applyProtection="1">
      <alignment horizontal="center" vertical="center" wrapText="1"/>
    </xf>
    <xf numFmtId="0" fontId="4" fillId="0" borderId="0" xfId="0" applyFont="1" applyFill="1" applyBorder="1" applyAlignment="1" applyProtection="1">
      <alignment horizontal="center" vertical="center" wrapText="1"/>
    </xf>
    <xf numFmtId="0" fontId="5" fillId="0" borderId="0" xfId="0" applyFont="1" applyBorder="1" applyAlignment="1">
      <alignment horizontal="right" wrapText="1"/>
    </xf>
    <xf numFmtId="0" fontId="3" fillId="0" borderId="0" xfId="0" applyFont="1" applyFill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49" fontId="3" fillId="0" borderId="0" xfId="0" applyNumberFormat="1" applyFont="1" applyBorder="1" applyAlignment="1">
      <alignment horizontal="right"/>
    </xf>
    <xf numFmtId="49" fontId="3" fillId="0" borderId="0" xfId="0" applyNumberFormat="1" applyFont="1" applyBorder="1" applyAlignment="1">
      <alignment horizontal="center" wrapText="1"/>
    </xf>
  </cellXfs>
  <cellStyles count="2">
    <cellStyle name="Normal" xfId="0" builtinId="0"/>
    <cellStyle name="Normal 2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"/>
  <sheetViews>
    <sheetView tabSelected="1" zoomScale="70" zoomScaleNormal="70" workbookViewId="0">
      <selection activeCell="O5" sqref="O5"/>
    </sheetView>
  </sheetViews>
  <sheetFormatPr defaultColWidth="12.140625" defaultRowHeight="12.75" x14ac:dyDescent="0.2"/>
  <cols>
    <col min="1" max="1" width="15.28515625" style="13" bestFit="1" customWidth="1"/>
    <col min="2" max="2" width="13.140625" style="11" bestFit="1" customWidth="1"/>
    <col min="3" max="3" width="13.28515625" style="11" customWidth="1"/>
    <col min="4" max="4" width="16.5703125" style="11" customWidth="1"/>
    <col min="5" max="5" width="14" style="11" customWidth="1"/>
    <col min="6" max="6" width="18.28515625" style="11" bestFit="1" customWidth="1"/>
    <col min="7" max="7" width="14.85546875" style="11" customWidth="1"/>
    <col min="8" max="8" width="13.140625" style="11" bestFit="1" customWidth="1"/>
    <col min="9" max="9" width="11.42578125" style="11" customWidth="1"/>
    <col min="10" max="10" width="16.28515625" style="11" customWidth="1"/>
    <col min="11" max="12" width="9.5703125" style="11" bestFit="1" customWidth="1"/>
    <col min="13" max="16384" width="12.140625" style="11"/>
  </cols>
  <sheetData>
    <row r="1" spans="1:12" ht="39.75" customHeight="1" x14ac:dyDescent="0.2">
      <c r="A1" s="14" t="s">
        <v>507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</row>
    <row r="2" spans="1:12" s="9" customFormat="1" ht="25.5" x14ac:dyDescent="0.2">
      <c r="A2" s="6" t="s">
        <v>497</v>
      </c>
      <c r="B2" s="7" t="s">
        <v>498</v>
      </c>
      <c r="C2" s="7" t="s">
        <v>499</v>
      </c>
      <c r="D2" s="7" t="s">
        <v>500</v>
      </c>
      <c r="E2" s="7" t="s">
        <v>501</v>
      </c>
      <c r="F2" s="7" t="s">
        <v>502</v>
      </c>
      <c r="G2" s="7" t="s">
        <v>503</v>
      </c>
      <c r="H2" s="7" t="s">
        <v>504</v>
      </c>
      <c r="I2" s="7" t="s">
        <v>505</v>
      </c>
      <c r="J2" s="8" t="s">
        <v>506</v>
      </c>
      <c r="K2" s="7" t="s">
        <v>495</v>
      </c>
      <c r="L2" s="7" t="s">
        <v>496</v>
      </c>
    </row>
    <row r="3" spans="1:12" x14ac:dyDescent="0.2">
      <c r="A3" s="5" t="s">
        <v>341</v>
      </c>
      <c r="B3" s="2">
        <v>1</v>
      </c>
      <c r="C3" s="3">
        <v>156.23964799999999</v>
      </c>
      <c r="D3" s="2">
        <v>333.40199999999999</v>
      </c>
      <c r="E3" s="2">
        <v>1652</v>
      </c>
      <c r="F3" s="2">
        <v>4.9549789999999998</v>
      </c>
      <c r="G3" s="2" t="s">
        <v>342</v>
      </c>
      <c r="H3" s="10">
        <v>1</v>
      </c>
      <c r="I3" s="3">
        <v>179.71930800000001</v>
      </c>
      <c r="J3" s="10">
        <v>323.23599999999999</v>
      </c>
      <c r="K3" s="11">
        <v>0.93500000000000005</v>
      </c>
      <c r="L3" s="11">
        <v>0.75900000000000001</v>
      </c>
    </row>
    <row r="4" spans="1:12" x14ac:dyDescent="0.2">
      <c r="A4" s="5" t="s">
        <v>339</v>
      </c>
      <c r="B4" s="2">
        <v>1</v>
      </c>
      <c r="C4" s="3">
        <v>156.94349600000001</v>
      </c>
      <c r="D4" s="2">
        <v>3.27</v>
      </c>
      <c r="E4" s="2">
        <v>11</v>
      </c>
      <c r="F4" s="2">
        <v>3.3639139999999998</v>
      </c>
      <c r="G4" s="2" t="s">
        <v>340</v>
      </c>
      <c r="H4" s="10">
        <v>1</v>
      </c>
      <c r="I4" s="3">
        <v>179.32426000000001</v>
      </c>
      <c r="J4" s="10">
        <v>2.343</v>
      </c>
      <c r="K4" s="1">
        <v>0.50700000000000001</v>
      </c>
      <c r="L4" s="1">
        <v>0.50700000000000001</v>
      </c>
    </row>
    <row r="5" spans="1:12" x14ac:dyDescent="0.2">
      <c r="A5" s="5" t="s">
        <v>337</v>
      </c>
      <c r="B5" s="2">
        <v>1</v>
      </c>
      <c r="C5" s="3">
        <v>156.97500700000001</v>
      </c>
      <c r="D5" s="2">
        <v>18.902999999999999</v>
      </c>
      <c r="E5" s="2">
        <v>130</v>
      </c>
      <c r="F5" s="2">
        <v>6.8772149999999996</v>
      </c>
      <c r="G5" s="2" t="s">
        <v>338</v>
      </c>
      <c r="H5" s="10">
        <v>1</v>
      </c>
      <c r="I5" s="3">
        <v>179.269183</v>
      </c>
      <c r="J5" s="10">
        <v>28.515000000000001</v>
      </c>
      <c r="K5" s="1">
        <v>0.86399999999999999</v>
      </c>
      <c r="L5" s="1">
        <v>0.65800000000000003</v>
      </c>
    </row>
    <row r="6" spans="1:12" x14ac:dyDescent="0.2">
      <c r="A6" s="5" t="s">
        <v>335</v>
      </c>
      <c r="B6" s="2">
        <v>1</v>
      </c>
      <c r="C6" s="3">
        <v>157.005832</v>
      </c>
      <c r="D6" s="2">
        <v>44.814999999999998</v>
      </c>
      <c r="E6" s="2">
        <v>0</v>
      </c>
      <c r="F6" s="2">
        <v>0</v>
      </c>
      <c r="G6" s="2" t="s">
        <v>336</v>
      </c>
      <c r="H6" s="10">
        <v>1</v>
      </c>
      <c r="I6" s="3">
        <v>179.208472</v>
      </c>
      <c r="J6" s="10">
        <v>50409</v>
      </c>
      <c r="K6" s="11">
        <v>0.83899999999999997</v>
      </c>
      <c r="L6" s="11">
        <v>0.8</v>
      </c>
    </row>
    <row r="7" spans="1:12" x14ac:dyDescent="0.2">
      <c r="A7" s="5" t="s">
        <v>333</v>
      </c>
      <c r="B7" s="2">
        <v>1</v>
      </c>
      <c r="C7" s="3">
        <v>157.05960300000001</v>
      </c>
      <c r="D7" s="2">
        <v>20.251000000000001</v>
      </c>
      <c r="E7" s="2">
        <v>2</v>
      </c>
      <c r="F7" s="2">
        <v>9.8761000000000002E-2</v>
      </c>
      <c r="G7" s="2" t="s">
        <v>334</v>
      </c>
      <c r="H7" s="10">
        <v>1</v>
      </c>
      <c r="I7" s="3">
        <v>179.14893499999999</v>
      </c>
      <c r="J7" s="10">
        <v>32.927999999999997</v>
      </c>
      <c r="K7" s="11">
        <v>0.59699999999999998</v>
      </c>
      <c r="L7" s="11">
        <v>0.72</v>
      </c>
    </row>
    <row r="8" spans="1:12" x14ac:dyDescent="0.2">
      <c r="A8" s="5" t="s">
        <v>331</v>
      </c>
      <c r="B8" s="2">
        <v>1</v>
      </c>
      <c r="C8" s="3">
        <v>157.12278599999999</v>
      </c>
      <c r="D8" s="2">
        <v>141.78800000000001</v>
      </c>
      <c r="E8" s="2">
        <v>7</v>
      </c>
      <c r="F8" s="2">
        <v>4.9369000000000003E-2</v>
      </c>
      <c r="G8" s="2" t="s">
        <v>332</v>
      </c>
      <c r="H8" s="10">
        <v>1</v>
      </c>
      <c r="I8" s="3">
        <v>178.86776800000001</v>
      </c>
      <c r="J8" s="10">
        <v>258271</v>
      </c>
      <c r="K8" s="10">
        <v>2.31E-3</v>
      </c>
      <c r="L8" s="11">
        <v>4.3E-3</v>
      </c>
    </row>
    <row r="9" spans="1:12" x14ac:dyDescent="0.2">
      <c r="A9" s="5" t="s">
        <v>329</v>
      </c>
      <c r="B9" s="2">
        <v>1</v>
      </c>
      <c r="C9" s="3">
        <v>157.34984800000001</v>
      </c>
      <c r="D9" s="2">
        <v>0.05</v>
      </c>
      <c r="E9" s="2">
        <v>0</v>
      </c>
      <c r="F9" s="2">
        <v>0</v>
      </c>
      <c r="G9" s="2" t="s">
        <v>330</v>
      </c>
      <c r="H9" s="10">
        <v>1</v>
      </c>
      <c r="I9" s="3">
        <v>178.19053</v>
      </c>
      <c r="J9" s="10">
        <v>160.10900000000001</v>
      </c>
      <c r="K9" s="11">
        <v>0.82399999999999995</v>
      </c>
      <c r="L9" s="11">
        <v>0.76100000000000001</v>
      </c>
    </row>
    <row r="10" spans="1:12" x14ac:dyDescent="0.2">
      <c r="A10" s="5" t="s">
        <v>327</v>
      </c>
      <c r="B10" s="2">
        <v>1</v>
      </c>
      <c r="C10" s="3">
        <v>157.405249</v>
      </c>
      <c r="D10" s="2">
        <v>14.167999999999999</v>
      </c>
      <c r="E10" s="2">
        <v>0</v>
      </c>
      <c r="F10" s="2">
        <v>0</v>
      </c>
      <c r="G10" s="2" t="s">
        <v>328</v>
      </c>
      <c r="H10" s="10">
        <v>1</v>
      </c>
      <c r="I10" s="3">
        <v>178.52397400000001</v>
      </c>
      <c r="J10" s="10">
        <v>214.672</v>
      </c>
      <c r="K10" s="11">
        <v>0.8</v>
      </c>
      <c r="L10" s="11">
        <v>0.78600000000000003</v>
      </c>
    </row>
    <row r="11" spans="1:12" x14ac:dyDescent="0.2">
      <c r="A11" s="5" t="s">
        <v>268</v>
      </c>
      <c r="B11" s="2">
        <v>1</v>
      </c>
      <c r="C11" s="3">
        <v>157.548823</v>
      </c>
      <c r="D11" s="2">
        <v>40.334000000000003</v>
      </c>
      <c r="E11" s="2">
        <v>262</v>
      </c>
      <c r="F11" s="2">
        <v>6.4957599999999998</v>
      </c>
      <c r="G11" s="2" t="s">
        <v>269</v>
      </c>
      <c r="H11" s="10">
        <v>1</v>
      </c>
      <c r="I11" s="3">
        <v>178.46605500000001</v>
      </c>
      <c r="J11" s="10">
        <v>44.756999999999998</v>
      </c>
      <c r="K11" s="11">
        <v>0.95899999999999996</v>
      </c>
      <c r="L11" s="11">
        <v>0.94</v>
      </c>
    </row>
    <row r="12" spans="1:12" x14ac:dyDescent="0.2">
      <c r="A12" s="5" t="s">
        <v>240</v>
      </c>
      <c r="B12" s="2">
        <v>1</v>
      </c>
      <c r="C12" s="3">
        <v>157.62528399999999</v>
      </c>
      <c r="D12" s="2">
        <v>34.744999999999997</v>
      </c>
      <c r="E12" s="2">
        <v>227</v>
      </c>
      <c r="F12" s="2">
        <v>6.5333139999999998</v>
      </c>
      <c r="G12" s="2" t="s">
        <v>241</v>
      </c>
      <c r="H12" s="10">
        <v>1</v>
      </c>
      <c r="I12" s="3">
        <v>178.39059</v>
      </c>
      <c r="J12" s="10">
        <v>43.203000000000003</v>
      </c>
      <c r="K12" s="11">
        <v>0.251</v>
      </c>
      <c r="L12" s="11">
        <v>0.14599999999999999</v>
      </c>
    </row>
    <row r="13" spans="1:12" x14ac:dyDescent="0.2">
      <c r="A13" s="5" t="s">
        <v>242</v>
      </c>
      <c r="B13" s="2">
        <v>1</v>
      </c>
      <c r="C13" s="3">
        <v>157.83818299999999</v>
      </c>
      <c r="D13" s="2">
        <v>203.51900000000001</v>
      </c>
      <c r="E13" s="2">
        <v>228</v>
      </c>
      <c r="F13" s="2">
        <v>1.1202890000000001</v>
      </c>
      <c r="G13" s="2" t="s">
        <v>397</v>
      </c>
      <c r="H13" s="10">
        <v>1</v>
      </c>
      <c r="I13" s="3">
        <v>177.97891999999999</v>
      </c>
      <c r="J13" s="10">
        <v>73.037999999999997</v>
      </c>
      <c r="K13" s="11">
        <v>0.84099999999999997</v>
      </c>
      <c r="L13" s="11">
        <v>0.69699999999999995</v>
      </c>
    </row>
    <row r="14" spans="1:12" x14ac:dyDescent="0.2">
      <c r="A14" s="5" t="s">
        <v>243</v>
      </c>
      <c r="B14" s="2">
        <v>1</v>
      </c>
      <c r="C14" s="3">
        <v>157.85172900000001</v>
      </c>
      <c r="D14" s="2">
        <v>31.881</v>
      </c>
      <c r="E14" s="2">
        <v>68</v>
      </c>
      <c r="F14" s="2">
        <v>2.1329319999999998</v>
      </c>
      <c r="G14" s="2" t="s">
        <v>244</v>
      </c>
      <c r="H14" s="10">
        <v>1</v>
      </c>
      <c r="I14" s="3">
        <v>178.11779899999999</v>
      </c>
      <c r="J14" s="10">
        <v>38037</v>
      </c>
      <c r="K14" s="11">
        <v>0.125</v>
      </c>
      <c r="L14" s="11">
        <v>0.14000000000000001</v>
      </c>
    </row>
    <row r="15" spans="1:12" x14ac:dyDescent="0.2">
      <c r="A15" s="5" t="s">
        <v>245</v>
      </c>
      <c r="B15" s="2">
        <v>1</v>
      </c>
      <c r="C15" s="3">
        <v>157.88804300000001</v>
      </c>
      <c r="D15" s="2">
        <v>27.943999999999999</v>
      </c>
      <c r="E15" s="2">
        <v>0</v>
      </c>
      <c r="F15" s="2">
        <v>0</v>
      </c>
      <c r="G15" s="2" t="s">
        <v>246</v>
      </c>
      <c r="H15" s="10">
        <v>1</v>
      </c>
      <c r="I15" s="3">
        <v>178.07572400000001</v>
      </c>
      <c r="J15" s="10">
        <v>37841</v>
      </c>
      <c r="K15" s="11">
        <v>0.17599999999999999</v>
      </c>
      <c r="L15" s="11">
        <v>0.11600000000000001</v>
      </c>
    </row>
    <row r="16" spans="1:12" x14ac:dyDescent="0.2">
      <c r="A16" s="5" t="s">
        <v>247</v>
      </c>
      <c r="B16" s="2">
        <v>1</v>
      </c>
      <c r="C16" s="3">
        <v>158.18543399999999</v>
      </c>
      <c r="D16" s="2">
        <v>48.045000000000002</v>
      </c>
      <c r="E16" s="2">
        <v>123</v>
      </c>
      <c r="F16" s="2">
        <v>2.5600999999999998</v>
      </c>
      <c r="G16" s="2" t="s">
        <v>248</v>
      </c>
      <c r="H16" s="10">
        <v>1</v>
      </c>
      <c r="I16" s="3">
        <v>177.82737900000001</v>
      </c>
      <c r="J16" s="10">
        <v>99652</v>
      </c>
      <c r="K16" s="11">
        <v>0.22700000000000001</v>
      </c>
      <c r="L16" s="11">
        <v>0.12</v>
      </c>
    </row>
    <row r="17" spans="1:12" x14ac:dyDescent="0.2">
      <c r="A17" s="5" t="s">
        <v>249</v>
      </c>
      <c r="B17" s="2">
        <v>1</v>
      </c>
      <c r="C17" s="3">
        <v>158.24086500000001</v>
      </c>
      <c r="D17" s="2">
        <v>17.300999999999998</v>
      </c>
      <c r="E17" s="2">
        <v>75</v>
      </c>
      <c r="F17" s="2">
        <v>4.3350099999999996</v>
      </c>
      <c r="G17" s="2" t="s">
        <v>250</v>
      </c>
      <c r="H17" s="10">
        <v>1</v>
      </c>
      <c r="I17" s="3">
        <v>177.78629599999999</v>
      </c>
      <c r="J17" s="10">
        <v>25.411999999999999</v>
      </c>
      <c r="K17" s="11">
        <v>4.0599999999999997E-2</v>
      </c>
      <c r="L17" s="11">
        <v>0.10299999999999999</v>
      </c>
    </row>
    <row r="18" spans="1:12" x14ac:dyDescent="0.2">
      <c r="A18" s="5" t="s">
        <v>251</v>
      </c>
      <c r="B18" s="2">
        <v>1</v>
      </c>
      <c r="C18" s="3">
        <v>158.29505900000001</v>
      </c>
      <c r="D18" s="2">
        <v>35.061999999999998</v>
      </c>
      <c r="E18" s="2">
        <v>185</v>
      </c>
      <c r="F18" s="2">
        <v>5.2763679999999997</v>
      </c>
      <c r="G18" s="2" t="s">
        <v>398</v>
      </c>
      <c r="H18" s="10">
        <v>1</v>
      </c>
      <c r="I18" s="3">
        <v>177.60172900000001</v>
      </c>
      <c r="J18" s="10">
        <v>188.76499999999999</v>
      </c>
      <c r="K18" s="11">
        <v>0.24</v>
      </c>
      <c r="L18" s="11">
        <v>0.27800000000000002</v>
      </c>
    </row>
    <row r="19" spans="1:12" x14ac:dyDescent="0.2">
      <c r="A19" s="5" t="s">
        <v>252</v>
      </c>
      <c r="B19" s="2">
        <v>1</v>
      </c>
      <c r="C19" s="3">
        <v>158.358238</v>
      </c>
      <c r="D19" s="2">
        <v>46.220999999999997</v>
      </c>
      <c r="E19" s="2">
        <v>142</v>
      </c>
      <c r="F19" s="2">
        <v>3.0721970000000001</v>
      </c>
      <c r="G19" s="2" t="s">
        <v>253</v>
      </c>
      <c r="H19" s="10">
        <v>1</v>
      </c>
      <c r="I19" s="3">
        <v>177.529471</v>
      </c>
      <c r="J19" s="10">
        <v>64967</v>
      </c>
      <c r="K19" s="11">
        <v>0.218</v>
      </c>
      <c r="L19" s="11">
        <v>0.19</v>
      </c>
    </row>
    <row r="20" spans="1:12" x14ac:dyDescent="0.2">
      <c r="A20" s="5" t="s">
        <v>254</v>
      </c>
      <c r="B20" s="2">
        <v>1</v>
      </c>
      <c r="C20" s="3">
        <v>158.48891699999999</v>
      </c>
      <c r="D20" s="2">
        <v>90.832999999999998</v>
      </c>
      <c r="E20" s="2">
        <v>321</v>
      </c>
      <c r="F20" s="2">
        <v>3.5339580000000002</v>
      </c>
      <c r="G20" s="2" t="s">
        <v>255</v>
      </c>
      <c r="H20" s="10">
        <v>1</v>
      </c>
      <c r="I20" s="3">
        <v>177.33508399999999</v>
      </c>
      <c r="J20" s="10">
        <v>130.35900000000001</v>
      </c>
      <c r="K20" s="11">
        <v>3.95E-2</v>
      </c>
      <c r="L20" s="11">
        <v>0.13800000000000001</v>
      </c>
    </row>
    <row r="21" spans="1:12" x14ac:dyDescent="0.2">
      <c r="A21" s="5" t="s">
        <v>256</v>
      </c>
      <c r="B21" s="2">
        <v>1</v>
      </c>
      <c r="C21" s="3">
        <v>158.58374699999999</v>
      </c>
      <c r="D21" s="2">
        <v>20.722999999999999</v>
      </c>
      <c r="E21" s="2">
        <v>112</v>
      </c>
      <c r="F21" s="2">
        <v>5.404623</v>
      </c>
      <c r="G21" s="2" t="s">
        <v>257</v>
      </c>
      <c r="H21" s="10">
        <v>1</v>
      </c>
      <c r="I21" s="3">
        <v>177.317734</v>
      </c>
      <c r="J21" s="10">
        <v>14019</v>
      </c>
      <c r="K21" s="11">
        <v>5.4800000000000001E-2</v>
      </c>
      <c r="L21" s="11">
        <v>5.4800000000000001E-2</v>
      </c>
    </row>
    <row r="22" spans="1:12" x14ac:dyDescent="0.2">
      <c r="A22" s="5" t="s">
        <v>258</v>
      </c>
      <c r="B22" s="2">
        <v>1</v>
      </c>
      <c r="C22" s="3">
        <v>158.608701</v>
      </c>
      <c r="D22" s="2">
        <v>40.340000000000003</v>
      </c>
      <c r="E22" s="2">
        <v>164</v>
      </c>
      <c r="F22" s="2">
        <v>4.0654440000000003</v>
      </c>
      <c r="G22" s="2" t="s">
        <v>259</v>
      </c>
      <c r="H22" s="10">
        <v>1</v>
      </c>
      <c r="I22" s="3">
        <v>177.261696</v>
      </c>
      <c r="J22" s="10">
        <v>50.63</v>
      </c>
      <c r="K22" s="11">
        <v>8.6599999999999996E-2</v>
      </c>
      <c r="L22" s="11">
        <v>4.5199999999999997E-2</v>
      </c>
    </row>
    <row r="23" spans="1:12" x14ac:dyDescent="0.2">
      <c r="A23" s="5" t="s">
        <v>260</v>
      </c>
      <c r="B23" s="2">
        <v>1</v>
      </c>
      <c r="C23" s="3">
        <v>158.734297</v>
      </c>
      <c r="D23" s="2">
        <v>135.46</v>
      </c>
      <c r="E23" s="2">
        <v>572</v>
      </c>
      <c r="F23" s="2">
        <v>4.2226489999999997</v>
      </c>
      <c r="G23" s="2" t="s">
        <v>261</v>
      </c>
      <c r="H23" s="10">
        <v>1</v>
      </c>
      <c r="I23" s="3">
        <v>176.960904</v>
      </c>
      <c r="J23" s="10">
        <v>196.697</v>
      </c>
      <c r="K23" s="11">
        <v>0.96899999999999997</v>
      </c>
      <c r="L23" s="11">
        <v>0.92800000000000005</v>
      </c>
    </row>
    <row r="24" spans="1:12" x14ac:dyDescent="0.2">
      <c r="A24" s="5" t="s">
        <v>262</v>
      </c>
      <c r="B24" s="2">
        <v>1</v>
      </c>
      <c r="C24" s="3">
        <v>158.76915299999999</v>
      </c>
      <c r="D24" s="2">
        <v>22.053999999999998</v>
      </c>
      <c r="E24" s="2">
        <v>60</v>
      </c>
      <c r="F24" s="2">
        <v>2.7205949999999999</v>
      </c>
      <c r="G24" s="2" t="s">
        <v>263</v>
      </c>
      <c r="H24" s="10">
        <v>1</v>
      </c>
      <c r="I24" s="3">
        <v>177.08529200000001</v>
      </c>
      <c r="J24" s="10">
        <v>21.547000000000001</v>
      </c>
      <c r="K24" s="11">
        <v>0.433</v>
      </c>
      <c r="L24" s="11">
        <v>0.433</v>
      </c>
    </row>
    <row r="25" spans="1:12" x14ac:dyDescent="0.2">
      <c r="A25" s="5" t="s">
        <v>264</v>
      </c>
      <c r="B25" s="2">
        <v>1</v>
      </c>
      <c r="C25" s="3">
        <v>159.02927800000001</v>
      </c>
      <c r="D25" s="2">
        <v>9.4979999999999993</v>
      </c>
      <c r="E25" s="2">
        <v>35</v>
      </c>
      <c r="F25" s="2">
        <v>3.6849859999999999</v>
      </c>
      <c r="G25" s="2" t="s">
        <v>399</v>
      </c>
      <c r="H25" s="10">
        <v>1</v>
      </c>
      <c r="I25" s="3">
        <v>176.74883399999999</v>
      </c>
      <c r="J25" s="10">
        <v>10425</v>
      </c>
      <c r="K25" s="11">
        <v>0.52900000000000003</v>
      </c>
      <c r="L25" s="11">
        <v>0.43099999999999999</v>
      </c>
    </row>
    <row r="26" spans="1:12" x14ac:dyDescent="0.2">
      <c r="A26" s="5" t="s">
        <v>265</v>
      </c>
      <c r="B26" s="2">
        <v>1</v>
      </c>
      <c r="C26" s="3">
        <v>159.065315</v>
      </c>
      <c r="D26" s="2">
        <v>277.411</v>
      </c>
      <c r="E26" s="2">
        <v>1214</v>
      </c>
      <c r="F26" s="2">
        <v>4.3761780000000003</v>
      </c>
      <c r="G26" s="2" t="s">
        <v>266</v>
      </c>
      <c r="H26" s="10">
        <v>1</v>
      </c>
      <c r="I26" s="3">
        <v>176.57722799999999</v>
      </c>
      <c r="J26" s="10">
        <v>138.04400000000001</v>
      </c>
      <c r="K26" s="11">
        <v>0.85199999999999998</v>
      </c>
      <c r="L26" s="11">
        <v>0.74299999999999999</v>
      </c>
    </row>
    <row r="27" spans="1:12" x14ac:dyDescent="0.2">
      <c r="A27" s="5" t="s">
        <v>267</v>
      </c>
      <c r="B27" s="2">
        <v>1</v>
      </c>
      <c r="C27" s="3">
        <v>159.436926</v>
      </c>
      <c r="D27" s="2">
        <v>61.627000000000002</v>
      </c>
      <c r="E27" s="2">
        <v>164</v>
      </c>
      <c r="F27" s="2">
        <v>2.661171</v>
      </c>
      <c r="G27" s="11" t="s">
        <v>392</v>
      </c>
      <c r="H27" s="10">
        <v>1</v>
      </c>
      <c r="I27" s="3">
        <v>176.16486399999999</v>
      </c>
      <c r="J27" s="10">
        <v>40.81</v>
      </c>
      <c r="K27" s="11">
        <v>0.95</v>
      </c>
      <c r="L27" s="11">
        <v>0.95499999999999996</v>
      </c>
    </row>
    <row r="28" spans="1:12" x14ac:dyDescent="0.2">
      <c r="A28" s="2" t="s">
        <v>343</v>
      </c>
      <c r="B28" s="2">
        <v>1</v>
      </c>
      <c r="C28" s="3">
        <v>160.17540099999999</v>
      </c>
      <c r="D28" s="2">
        <v>111.056</v>
      </c>
      <c r="E28" s="2">
        <v>577</v>
      </c>
      <c r="F28" s="2">
        <v>5.1955770000000001</v>
      </c>
      <c r="G28" s="2" t="s">
        <v>400</v>
      </c>
      <c r="H28" s="10">
        <v>1</v>
      </c>
      <c r="I28" s="3">
        <v>175.40725499999999</v>
      </c>
      <c r="J28" s="10">
        <v>110.92700000000001</v>
      </c>
      <c r="K28" s="11">
        <v>3.4099999999999998E-2</v>
      </c>
      <c r="L28" s="11">
        <v>1.6E-2</v>
      </c>
    </row>
    <row r="29" spans="1:12" x14ac:dyDescent="0.2">
      <c r="A29" s="2" t="s">
        <v>344</v>
      </c>
      <c r="B29" s="2">
        <v>1</v>
      </c>
      <c r="C29" s="3">
        <v>160.29247000000001</v>
      </c>
      <c r="D29" s="2">
        <v>329.447</v>
      </c>
      <c r="E29" s="2">
        <v>1818</v>
      </c>
      <c r="F29" s="2">
        <v>5.518338</v>
      </c>
      <c r="G29" s="2" t="s">
        <v>345</v>
      </c>
      <c r="H29" s="10">
        <v>1</v>
      </c>
      <c r="I29" s="3">
        <v>175.093063</v>
      </c>
      <c r="J29" s="10">
        <v>307.601</v>
      </c>
      <c r="K29" s="11">
        <v>0.73899999999999999</v>
      </c>
      <c r="L29" s="11">
        <v>0.53400000000000003</v>
      </c>
    </row>
    <row r="30" spans="1:12" x14ac:dyDescent="0.2">
      <c r="A30" s="2" t="s">
        <v>204</v>
      </c>
      <c r="B30" s="2">
        <v>1</v>
      </c>
      <c r="C30" s="3">
        <v>160.64186100000001</v>
      </c>
      <c r="D30" s="2">
        <v>245.708</v>
      </c>
      <c r="E30" s="2">
        <v>1093</v>
      </c>
      <c r="F30" s="2">
        <v>4.4483699999999997</v>
      </c>
      <c r="G30" s="11" t="s">
        <v>205</v>
      </c>
      <c r="H30" s="10">
        <v>1</v>
      </c>
      <c r="I30" s="3">
        <v>174.69892899999999</v>
      </c>
      <c r="J30" s="10">
        <v>379.66500000000002</v>
      </c>
      <c r="K30" s="1">
        <v>0.995</v>
      </c>
      <c r="L30" s="1">
        <v>0.89200000000000002</v>
      </c>
    </row>
    <row r="31" spans="1:12" x14ac:dyDescent="0.2">
      <c r="A31" s="2" t="s">
        <v>206</v>
      </c>
      <c r="B31" s="2">
        <v>1</v>
      </c>
      <c r="C31" s="3">
        <v>161.16245599999999</v>
      </c>
      <c r="D31" s="2">
        <v>115.255</v>
      </c>
      <c r="E31" s="2">
        <v>588</v>
      </c>
      <c r="F31" s="2">
        <v>5.101731</v>
      </c>
      <c r="G31" s="2" t="s">
        <v>207</v>
      </c>
      <c r="H31" s="10">
        <v>1</v>
      </c>
      <c r="I31" s="3">
        <v>174.18058400000001</v>
      </c>
      <c r="J31" s="10">
        <v>262.42</v>
      </c>
      <c r="K31" s="1">
        <v>0.82099999999999995</v>
      </c>
      <c r="L31" s="1">
        <v>0.92200000000000004</v>
      </c>
    </row>
    <row r="32" spans="1:12" x14ac:dyDescent="0.2">
      <c r="A32" s="2" t="s">
        <v>208</v>
      </c>
      <c r="B32" s="2">
        <v>1</v>
      </c>
      <c r="C32" s="3">
        <v>161.45389900000001</v>
      </c>
      <c r="D32" s="2">
        <v>401.154</v>
      </c>
      <c r="E32" s="2">
        <v>2246</v>
      </c>
      <c r="F32" s="2">
        <v>5.5988470000000001</v>
      </c>
      <c r="G32" s="2" t="s">
        <v>209</v>
      </c>
      <c r="H32" s="10">
        <v>1</v>
      </c>
      <c r="I32" s="3">
        <v>173.55855700000001</v>
      </c>
      <c r="J32" s="10">
        <v>420819</v>
      </c>
      <c r="K32" s="1">
        <v>7.4799999999999997E-4</v>
      </c>
      <c r="L32" s="1">
        <v>2.4299999999999999E-2</v>
      </c>
    </row>
    <row r="33" spans="1:12" x14ac:dyDescent="0.2">
      <c r="A33" s="2" t="s">
        <v>210</v>
      </c>
      <c r="B33" s="2">
        <v>1</v>
      </c>
      <c r="C33" s="3">
        <v>161.91471899999999</v>
      </c>
      <c r="D33" s="2">
        <v>0.05</v>
      </c>
      <c r="E33" s="2">
        <v>1</v>
      </c>
      <c r="F33" s="2">
        <v>20</v>
      </c>
      <c r="G33" s="11" t="s">
        <v>393</v>
      </c>
      <c r="H33" s="10">
        <v>1</v>
      </c>
      <c r="I33" s="3">
        <v>173.39274499999999</v>
      </c>
      <c r="J33" s="10">
        <v>36.107999999999997</v>
      </c>
      <c r="K33" s="1">
        <v>0.14899999999999999</v>
      </c>
      <c r="L33" s="1">
        <v>0.36699999999999999</v>
      </c>
    </row>
    <row r="34" spans="1:12" x14ac:dyDescent="0.2">
      <c r="A34" s="2" t="s">
        <v>211</v>
      </c>
      <c r="B34" s="2">
        <v>1</v>
      </c>
      <c r="C34" s="3">
        <v>162.015164</v>
      </c>
      <c r="D34" s="2">
        <v>68.542000000000002</v>
      </c>
      <c r="E34" s="2">
        <v>347</v>
      </c>
      <c r="F34" s="2">
        <v>5.062589</v>
      </c>
      <c r="G34" s="2" t="s">
        <v>212</v>
      </c>
      <c r="H34" s="10">
        <v>1</v>
      </c>
      <c r="I34" s="3">
        <v>173.30361600000001</v>
      </c>
      <c r="J34" s="10">
        <v>80210</v>
      </c>
      <c r="K34" s="1">
        <v>0.67600000000000005</v>
      </c>
      <c r="L34" s="1">
        <v>0.625</v>
      </c>
    </row>
    <row r="35" spans="1:12" x14ac:dyDescent="0.2">
      <c r="A35" s="2" t="s">
        <v>213</v>
      </c>
      <c r="B35" s="2">
        <v>1</v>
      </c>
      <c r="C35" s="3">
        <v>162.12539000000001</v>
      </c>
      <c r="D35" s="2">
        <v>5.9269999999999996</v>
      </c>
      <c r="E35" s="2">
        <v>43</v>
      </c>
      <c r="F35" s="2">
        <v>7.2549349999999997</v>
      </c>
      <c r="G35" s="2" t="s">
        <v>214</v>
      </c>
      <c r="H35" s="10">
        <v>1</v>
      </c>
      <c r="I35" s="3">
        <v>173.248716</v>
      </c>
      <c r="J35" s="10">
        <v>10.499000000000001</v>
      </c>
      <c r="K35" s="1">
        <v>0.32700000000000001</v>
      </c>
      <c r="L35" s="1">
        <v>0.32700000000000001</v>
      </c>
    </row>
    <row r="36" spans="1:12" x14ac:dyDescent="0.2">
      <c r="A36" s="5" t="s">
        <v>215</v>
      </c>
      <c r="B36" s="2">
        <v>1</v>
      </c>
      <c r="C36" s="3">
        <v>162.13305099999999</v>
      </c>
      <c r="D36" s="2">
        <v>9.8569999999999993</v>
      </c>
      <c r="E36" s="2">
        <v>60</v>
      </c>
      <c r="F36" s="2">
        <v>6.0870449999999998</v>
      </c>
      <c r="G36" s="2" t="s">
        <v>216</v>
      </c>
      <c r="H36" s="10">
        <v>1</v>
      </c>
      <c r="I36" s="3">
        <v>173.23519300000001</v>
      </c>
      <c r="J36" s="10">
        <v>12.593999999999999</v>
      </c>
      <c r="K36" s="1">
        <v>0.312</v>
      </c>
      <c r="L36" s="1">
        <v>0.312</v>
      </c>
    </row>
    <row r="37" spans="1:12" x14ac:dyDescent="0.2">
      <c r="A37" s="2" t="s">
        <v>217</v>
      </c>
      <c r="B37" s="2">
        <v>1</v>
      </c>
      <c r="C37" s="3">
        <v>162.18670399999999</v>
      </c>
      <c r="D37" s="2">
        <v>536.36500000000001</v>
      </c>
      <c r="E37" s="2">
        <v>1901</v>
      </c>
      <c r="F37" s="2">
        <v>3.5442279999999999</v>
      </c>
      <c r="G37" s="2" t="s">
        <v>218</v>
      </c>
      <c r="H37" s="10">
        <v>1</v>
      </c>
      <c r="I37" s="3">
        <v>173.20052699999999</v>
      </c>
      <c r="J37" s="10">
        <v>-6.5759999999999996</v>
      </c>
      <c r="K37" s="1">
        <v>3.32E-2</v>
      </c>
      <c r="L37" s="1">
        <v>4.13E-3</v>
      </c>
    </row>
    <row r="38" spans="1:12" x14ac:dyDescent="0.2">
      <c r="A38" s="2" t="s">
        <v>346</v>
      </c>
      <c r="B38" s="2">
        <v>1</v>
      </c>
      <c r="C38" s="3">
        <v>162.83654100000001</v>
      </c>
      <c r="D38" s="2">
        <v>68.566000000000003</v>
      </c>
      <c r="E38" s="2">
        <v>274</v>
      </c>
      <c r="F38" s="2">
        <v>3.9961500000000001</v>
      </c>
      <c r="G38" s="2" t="s">
        <v>347</v>
      </c>
      <c r="H38" s="10">
        <v>1</v>
      </c>
      <c r="I38" s="3">
        <v>172.16697400000001</v>
      </c>
      <c r="J38" s="10">
        <v>61.86</v>
      </c>
      <c r="K38" s="1">
        <v>0.54300000000000004</v>
      </c>
      <c r="L38" s="1">
        <v>0.46300000000000002</v>
      </c>
    </row>
    <row r="39" spans="1:12" x14ac:dyDescent="0.2">
      <c r="A39" s="2" t="s">
        <v>348</v>
      </c>
      <c r="B39" s="2">
        <v>1</v>
      </c>
      <c r="C39" s="3">
        <v>162.87515300000001</v>
      </c>
      <c r="D39" s="2">
        <v>0.05</v>
      </c>
      <c r="E39" s="2">
        <v>0</v>
      </c>
      <c r="F39" s="2">
        <v>0</v>
      </c>
      <c r="G39" s="2" t="s">
        <v>349</v>
      </c>
      <c r="H39" s="10">
        <v>1</v>
      </c>
      <c r="I39" s="3">
        <v>172.099661</v>
      </c>
      <c r="J39" s="10">
        <v>4.0880000000000001</v>
      </c>
      <c r="K39" s="11">
        <v>0.22</v>
      </c>
      <c r="L39" s="1">
        <v>0.22</v>
      </c>
    </row>
    <row r="40" spans="1:12" x14ac:dyDescent="0.2">
      <c r="A40" s="2" t="s">
        <v>350</v>
      </c>
      <c r="B40" s="2">
        <v>1</v>
      </c>
      <c r="C40" s="3">
        <v>162.908736</v>
      </c>
      <c r="D40" s="2">
        <v>24.407</v>
      </c>
      <c r="E40" s="2">
        <v>97</v>
      </c>
      <c r="F40" s="2">
        <v>3.9742700000000002</v>
      </c>
      <c r="G40" s="2" t="s">
        <v>351</v>
      </c>
      <c r="H40" s="10">
        <v>1</v>
      </c>
      <c r="I40" s="3">
        <v>172.13956400000001</v>
      </c>
      <c r="J40" s="10">
        <v>13.576000000000001</v>
      </c>
      <c r="K40" s="1">
        <v>4.48E-2</v>
      </c>
      <c r="L40" s="1">
        <v>4.48E-2</v>
      </c>
    </row>
    <row r="41" spans="1:12" x14ac:dyDescent="0.2">
      <c r="A41" s="2" t="s">
        <v>352</v>
      </c>
      <c r="B41" s="2">
        <v>1</v>
      </c>
      <c r="C41" s="3">
        <v>162.94788600000001</v>
      </c>
      <c r="D41" s="2">
        <v>16.504000000000001</v>
      </c>
      <c r="E41" s="2">
        <v>36</v>
      </c>
      <c r="F41" s="2">
        <v>2.181289</v>
      </c>
      <c r="G41" s="2" t="s">
        <v>353</v>
      </c>
      <c r="H41" s="10">
        <v>1</v>
      </c>
      <c r="I41" s="3">
        <v>172.10411500000001</v>
      </c>
      <c r="J41" s="10">
        <v>5287</v>
      </c>
      <c r="K41" s="11">
        <v>6.9699999999999998E-2</v>
      </c>
      <c r="L41" s="1">
        <v>6.9699999999999998E-2</v>
      </c>
    </row>
    <row r="42" spans="1:12" x14ac:dyDescent="0.2">
      <c r="A42" s="2" t="s">
        <v>354</v>
      </c>
      <c r="B42" s="2">
        <v>1</v>
      </c>
      <c r="C42" s="3">
        <v>162.970743</v>
      </c>
      <c r="D42" s="2">
        <v>30.02</v>
      </c>
      <c r="E42" s="2">
        <v>118</v>
      </c>
      <c r="F42" s="2">
        <v>3.9307129999999999</v>
      </c>
      <c r="G42" s="2" t="s">
        <v>355</v>
      </c>
      <c r="H42" s="10">
        <v>1</v>
      </c>
      <c r="I42" s="3">
        <v>172.060419</v>
      </c>
      <c r="J42" s="10">
        <v>33.887</v>
      </c>
      <c r="K42" s="11">
        <v>8.4000000000000005E-2</v>
      </c>
      <c r="L42" s="1">
        <v>8.4000000000000005E-2</v>
      </c>
    </row>
    <row r="43" spans="1:12" x14ac:dyDescent="0.2">
      <c r="A43" s="2" t="s">
        <v>356</v>
      </c>
      <c r="B43" s="2">
        <v>1</v>
      </c>
      <c r="C43" s="3">
        <v>163.00102200000001</v>
      </c>
      <c r="D43" s="2">
        <v>15.45</v>
      </c>
      <c r="E43" s="2">
        <v>119</v>
      </c>
      <c r="F43" s="2">
        <v>7.7022649999999997</v>
      </c>
      <c r="G43" s="2" t="s">
        <v>357</v>
      </c>
      <c r="H43" s="10">
        <v>1</v>
      </c>
      <c r="I43" s="3">
        <v>172.03531000000001</v>
      </c>
      <c r="J43" s="10">
        <v>25.091000000000001</v>
      </c>
      <c r="K43" s="11">
        <v>8.2500000000000004E-2</v>
      </c>
      <c r="L43" s="1">
        <v>8.2500000000000004E-2</v>
      </c>
    </row>
    <row r="44" spans="1:12" x14ac:dyDescent="0.2">
      <c r="A44" s="2" t="s">
        <v>358</v>
      </c>
      <c r="B44" s="2">
        <v>1</v>
      </c>
      <c r="C44" s="3">
        <v>163.018508</v>
      </c>
      <c r="D44" s="2">
        <v>43.101999999999997</v>
      </c>
      <c r="E44" s="2">
        <v>188</v>
      </c>
      <c r="F44" s="2">
        <v>4.3617470000000003</v>
      </c>
      <c r="G44" s="2" t="s">
        <v>359</v>
      </c>
      <c r="H44" s="10">
        <v>1</v>
      </c>
      <c r="I44" s="3">
        <v>171.95070200000001</v>
      </c>
      <c r="J44" s="10">
        <v>71.762</v>
      </c>
      <c r="K44" s="11">
        <v>0.27100000000000002</v>
      </c>
      <c r="L44" s="1">
        <v>0.27100000000000002</v>
      </c>
    </row>
    <row r="45" spans="1:12" x14ac:dyDescent="0.2">
      <c r="A45" s="2" t="s">
        <v>360</v>
      </c>
      <c r="B45" s="2">
        <v>1</v>
      </c>
      <c r="C45" s="3">
        <v>163.07283000000001</v>
      </c>
      <c r="D45" s="2">
        <v>25.138000000000002</v>
      </c>
      <c r="E45" s="2">
        <v>77</v>
      </c>
      <c r="F45" s="2">
        <v>3.0630920000000001</v>
      </c>
      <c r="G45" s="2" t="s">
        <v>361</v>
      </c>
      <c r="H45" s="10">
        <v>1</v>
      </c>
      <c r="I45" s="3">
        <v>171.844097</v>
      </c>
      <c r="J45" s="10">
        <v>61.527999999999999</v>
      </c>
      <c r="K45" s="11">
        <v>0.86799999999999999</v>
      </c>
      <c r="L45" s="1">
        <v>0.86799999999999999</v>
      </c>
    </row>
    <row r="46" spans="1:12" x14ac:dyDescent="0.2">
      <c r="A46" s="2" t="s">
        <v>362</v>
      </c>
      <c r="B46" s="2">
        <v>1</v>
      </c>
      <c r="C46" s="3">
        <v>163.084688</v>
      </c>
      <c r="D46" s="2">
        <v>4.7569999999999997</v>
      </c>
      <c r="E46" s="2">
        <v>14</v>
      </c>
      <c r="F46" s="2">
        <v>2.943031</v>
      </c>
      <c r="G46" s="11" t="s">
        <v>394</v>
      </c>
      <c r="H46" s="10">
        <v>1</v>
      </c>
      <c r="I46" s="3">
        <v>171.87128300000001</v>
      </c>
      <c r="J46" s="10">
        <v>1.613</v>
      </c>
      <c r="K46" s="11">
        <v>0.67500000000000004</v>
      </c>
      <c r="L46" s="1">
        <v>0.67500000000000004</v>
      </c>
    </row>
    <row r="47" spans="1:12" x14ac:dyDescent="0.2">
      <c r="A47" s="2" t="s">
        <v>363</v>
      </c>
      <c r="B47" s="2">
        <v>1</v>
      </c>
      <c r="C47" s="3">
        <v>163.170242</v>
      </c>
      <c r="D47" s="2">
        <v>11.055</v>
      </c>
      <c r="E47" s="2">
        <v>94</v>
      </c>
      <c r="F47" s="2">
        <v>8.5029400000000006</v>
      </c>
      <c r="G47" s="2" t="s">
        <v>364</v>
      </c>
      <c r="H47" s="10">
        <v>1</v>
      </c>
      <c r="I47" s="3">
        <v>171.71310800000001</v>
      </c>
      <c r="J47" s="10">
        <v>11.462</v>
      </c>
      <c r="K47" s="11">
        <v>0.91300000000000003</v>
      </c>
      <c r="L47" s="1">
        <v>0.91300000000000003</v>
      </c>
    </row>
    <row r="48" spans="1:12" x14ac:dyDescent="0.2">
      <c r="A48" s="2" t="s">
        <v>365</v>
      </c>
      <c r="B48" s="2">
        <v>1</v>
      </c>
      <c r="C48" s="3">
        <v>163.325568</v>
      </c>
      <c r="D48" s="2">
        <v>22.768999999999998</v>
      </c>
      <c r="E48" s="2">
        <v>49</v>
      </c>
      <c r="F48" s="2">
        <v>2.1520489999999999</v>
      </c>
      <c r="G48" s="2" t="s">
        <v>366</v>
      </c>
      <c r="H48" s="10">
        <v>1</v>
      </c>
      <c r="I48" s="3">
        <v>171.41949199999999</v>
      </c>
      <c r="J48" s="10">
        <v>23603</v>
      </c>
      <c r="K48" s="11">
        <v>8.77E-2</v>
      </c>
      <c r="L48" s="1">
        <v>0.14299999999999999</v>
      </c>
    </row>
    <row r="49" spans="1:12" x14ac:dyDescent="0.2">
      <c r="A49" s="2" t="s">
        <v>367</v>
      </c>
      <c r="B49" s="2">
        <v>1</v>
      </c>
      <c r="C49" s="3">
        <v>163.42478700000001</v>
      </c>
      <c r="D49" s="2">
        <v>10.632</v>
      </c>
      <c r="E49" s="2">
        <v>31</v>
      </c>
      <c r="F49" s="2">
        <v>2.9157259999999998</v>
      </c>
      <c r="G49" s="2" t="s">
        <v>368</v>
      </c>
      <c r="H49" s="10">
        <v>1</v>
      </c>
      <c r="I49" s="3">
        <v>171.276982</v>
      </c>
      <c r="J49" s="10">
        <v>9745</v>
      </c>
      <c r="K49" s="11">
        <v>0.92200000000000004</v>
      </c>
      <c r="L49" s="1">
        <v>0.92200000000000004</v>
      </c>
    </row>
    <row r="50" spans="1:12" x14ac:dyDescent="0.2">
      <c r="A50" s="2" t="s">
        <v>369</v>
      </c>
      <c r="B50" s="2">
        <v>1</v>
      </c>
      <c r="C50" s="3">
        <v>163.653111</v>
      </c>
      <c r="D50" s="2">
        <v>0.05</v>
      </c>
      <c r="E50" s="2">
        <v>0</v>
      </c>
      <c r="F50" s="2">
        <v>0</v>
      </c>
      <c r="G50" s="2" t="s">
        <v>401</v>
      </c>
      <c r="H50" s="10">
        <v>1</v>
      </c>
      <c r="I50" s="3">
        <v>170.76888</v>
      </c>
      <c r="J50" s="10">
        <v>78719</v>
      </c>
      <c r="K50" s="11">
        <v>0.90500000000000003</v>
      </c>
      <c r="L50" s="1">
        <v>0.94099999999999995</v>
      </c>
    </row>
    <row r="51" spans="1:12" x14ac:dyDescent="0.2">
      <c r="A51" s="2" t="s">
        <v>370</v>
      </c>
      <c r="B51" s="2">
        <v>1</v>
      </c>
      <c r="C51" s="3">
        <v>163.71081899999999</v>
      </c>
      <c r="D51" s="2">
        <v>7.8070000000000004</v>
      </c>
      <c r="E51" s="2">
        <v>21</v>
      </c>
      <c r="F51" s="2">
        <v>2.6898939999999998</v>
      </c>
      <c r="G51" s="2" t="s">
        <v>371</v>
      </c>
      <c r="H51" s="10">
        <v>1</v>
      </c>
      <c r="I51" s="3">
        <v>170.89480699999999</v>
      </c>
      <c r="J51" s="10">
        <v>7.8289999999999997</v>
      </c>
      <c r="K51" s="11">
        <v>0.73199999999999998</v>
      </c>
      <c r="L51" s="1">
        <v>0.73199999999999998</v>
      </c>
    </row>
    <row r="52" spans="1:12" x14ac:dyDescent="0.2">
      <c r="A52" s="2" t="s">
        <v>372</v>
      </c>
      <c r="B52" s="2">
        <v>1</v>
      </c>
      <c r="C52" s="3">
        <v>163.872221</v>
      </c>
      <c r="D52" s="2">
        <v>27.050999999999998</v>
      </c>
      <c r="E52" s="2">
        <v>155</v>
      </c>
      <c r="F52" s="2">
        <v>5.7299179999999996</v>
      </c>
      <c r="G52" s="11" t="s">
        <v>395</v>
      </c>
      <c r="H52" s="10">
        <v>1</v>
      </c>
      <c r="I52" s="3">
        <v>170.65645000000001</v>
      </c>
      <c r="J52" s="10">
        <v>48.143000000000001</v>
      </c>
      <c r="K52" s="11">
        <v>7.0000000000000007E-2</v>
      </c>
      <c r="L52" s="1">
        <v>0.121</v>
      </c>
    </row>
    <row r="53" spans="1:12" x14ac:dyDescent="0.2">
      <c r="A53" s="2" t="s">
        <v>373</v>
      </c>
      <c r="B53" s="2">
        <v>1</v>
      </c>
      <c r="C53" s="3">
        <v>163.89931799999999</v>
      </c>
      <c r="D53" s="2">
        <v>4.2480000000000002</v>
      </c>
      <c r="E53" s="2">
        <v>3</v>
      </c>
      <c r="F53" s="2">
        <v>0.70621500000000004</v>
      </c>
      <c r="G53" s="2" t="s">
        <v>374</v>
      </c>
      <c r="H53" s="10">
        <v>1</v>
      </c>
      <c r="I53" s="3">
        <v>170.67721900000001</v>
      </c>
      <c r="J53" s="10">
        <v>2.6349999999999998</v>
      </c>
      <c r="K53" s="11">
        <v>0.104</v>
      </c>
      <c r="L53" s="1">
        <v>0.104</v>
      </c>
    </row>
    <row r="54" spans="1:12" x14ac:dyDescent="0.2">
      <c r="A54" s="2" t="s">
        <v>375</v>
      </c>
      <c r="B54" s="2">
        <v>1</v>
      </c>
      <c r="C54" s="3">
        <v>163.91743199999999</v>
      </c>
      <c r="D54" s="2">
        <v>490.72899999999998</v>
      </c>
      <c r="E54" s="2">
        <v>1873</v>
      </c>
      <c r="F54" s="2">
        <v>3.8167710000000001</v>
      </c>
      <c r="G54" s="2" t="s">
        <v>376</v>
      </c>
      <c r="H54" s="10">
        <v>1</v>
      </c>
      <c r="I54" s="3">
        <v>170.07723999999999</v>
      </c>
      <c r="J54" s="10">
        <v>571.24099999999999</v>
      </c>
      <c r="K54" s="11">
        <v>0.41299999999999998</v>
      </c>
      <c r="L54" s="1">
        <v>0.57999999999999996</v>
      </c>
    </row>
    <row r="55" spans="1:12" x14ac:dyDescent="0.2">
      <c r="A55" s="2" t="s">
        <v>377</v>
      </c>
      <c r="B55" s="2">
        <v>1</v>
      </c>
      <c r="C55" s="3">
        <v>164.46380400000001</v>
      </c>
      <c r="D55" s="2">
        <v>14.672000000000001</v>
      </c>
      <c r="E55" s="2">
        <v>57</v>
      </c>
      <c r="F55" s="2">
        <v>3.884951</v>
      </c>
      <c r="G55" s="2" t="s">
        <v>402</v>
      </c>
      <c r="H55" s="10">
        <v>1</v>
      </c>
      <c r="I55" s="3">
        <v>170.017383</v>
      </c>
      <c r="J55" s="10">
        <v>16.097000000000001</v>
      </c>
      <c r="K55" s="11">
        <v>0.83199999999999996</v>
      </c>
      <c r="L55" s="1">
        <v>0.77600000000000002</v>
      </c>
    </row>
    <row r="56" spans="1:12" x14ac:dyDescent="0.2">
      <c r="A56" s="2" t="s">
        <v>378</v>
      </c>
      <c r="B56" s="2">
        <v>1</v>
      </c>
      <c r="C56" s="3">
        <v>164.500958</v>
      </c>
      <c r="D56" s="2">
        <v>28.251000000000001</v>
      </c>
      <c r="E56" s="2">
        <v>106</v>
      </c>
      <c r="F56" s="2">
        <v>3.7520799999999999</v>
      </c>
      <c r="G56" s="2" t="s">
        <v>379</v>
      </c>
      <c r="H56" s="10">
        <v>1</v>
      </c>
      <c r="I56" s="3">
        <v>169.93591799999999</v>
      </c>
      <c r="J56" s="10">
        <v>42085</v>
      </c>
      <c r="K56" s="11">
        <v>0.69699999999999995</v>
      </c>
      <c r="L56" s="1">
        <v>0.71</v>
      </c>
    </row>
    <row r="57" spans="1:12" x14ac:dyDescent="0.2">
      <c r="A57" s="2" t="s">
        <v>380</v>
      </c>
      <c r="B57" s="2">
        <v>1</v>
      </c>
      <c r="C57" s="3">
        <v>164.56927999999999</v>
      </c>
      <c r="D57" s="2">
        <v>10.545</v>
      </c>
      <c r="E57" s="2">
        <v>29</v>
      </c>
      <c r="F57" s="2">
        <v>2.7501190000000002</v>
      </c>
      <c r="G57" s="2" t="s">
        <v>381</v>
      </c>
      <c r="H57" s="10">
        <v>1</v>
      </c>
      <c r="I57" s="3">
        <v>169.87117900000001</v>
      </c>
      <c r="J57" s="10">
        <v>17.218</v>
      </c>
      <c r="K57" s="11">
        <v>0.74399999999999999</v>
      </c>
      <c r="L57" s="1">
        <v>0.80400000000000005</v>
      </c>
    </row>
    <row r="58" spans="1:12" x14ac:dyDescent="0.2">
      <c r="A58" s="2" t="s">
        <v>382</v>
      </c>
      <c r="B58" s="2">
        <v>1</v>
      </c>
      <c r="C58" s="3">
        <v>164.60191499999999</v>
      </c>
      <c r="D58" s="2">
        <v>68.772000000000006</v>
      </c>
      <c r="E58" s="2">
        <v>245</v>
      </c>
      <c r="F58" s="2">
        <v>3.5624959999999999</v>
      </c>
      <c r="G58" s="2" t="s">
        <v>403</v>
      </c>
      <c r="H58" s="10">
        <v>1</v>
      </c>
      <c r="I58" s="3">
        <v>169.72128900000001</v>
      </c>
      <c r="J58" s="10">
        <v>107.985</v>
      </c>
      <c r="K58" s="11">
        <v>0.63900000000000001</v>
      </c>
      <c r="L58" s="1">
        <v>0.59499999999999997</v>
      </c>
    </row>
    <row r="59" spans="1:12" x14ac:dyDescent="0.2">
      <c r="A59" s="2" t="s">
        <v>383</v>
      </c>
      <c r="B59" s="2">
        <v>1</v>
      </c>
      <c r="C59" s="3">
        <v>164.72401300000001</v>
      </c>
      <c r="D59" s="2">
        <v>18.667000000000002</v>
      </c>
      <c r="E59" s="2">
        <v>51</v>
      </c>
      <c r="F59" s="2">
        <v>2.732094</v>
      </c>
      <c r="G59" s="2" t="s">
        <v>384</v>
      </c>
      <c r="H59" s="10">
        <v>1</v>
      </c>
      <c r="I59" s="3">
        <v>169.55010899999999</v>
      </c>
      <c r="J59" s="10">
        <v>27.739000000000001</v>
      </c>
      <c r="K59" s="11">
        <v>0.11700000000000001</v>
      </c>
      <c r="L59" s="1">
        <v>0.20200000000000001</v>
      </c>
    </row>
    <row r="60" spans="1:12" x14ac:dyDescent="0.2">
      <c r="A60" s="2" t="s">
        <v>385</v>
      </c>
      <c r="B60" s="2">
        <v>1</v>
      </c>
      <c r="C60" s="3">
        <v>164.759691</v>
      </c>
      <c r="D60" s="2">
        <v>36.988</v>
      </c>
      <c r="E60" s="2">
        <v>152</v>
      </c>
      <c r="F60" s="2">
        <v>4.1094410000000003</v>
      </c>
      <c r="G60" s="2" t="s">
        <v>386</v>
      </c>
      <c r="H60" s="10">
        <v>1</v>
      </c>
      <c r="I60" s="3">
        <v>169.48423299999999</v>
      </c>
      <c r="J60" s="10">
        <v>37.509</v>
      </c>
      <c r="K60" s="11">
        <v>0.158</v>
      </c>
      <c r="L60" s="1">
        <v>0.28399999999999997</v>
      </c>
    </row>
    <row r="61" spans="1:12" x14ac:dyDescent="0.2">
      <c r="A61" s="2" t="s">
        <v>387</v>
      </c>
      <c r="B61" s="2">
        <v>1</v>
      </c>
      <c r="C61" s="3">
        <v>164.80517699999999</v>
      </c>
      <c r="D61" s="2">
        <v>23.666</v>
      </c>
      <c r="E61" s="2">
        <v>64</v>
      </c>
      <c r="F61" s="2">
        <v>2.7043020000000002</v>
      </c>
      <c r="G61" s="2" t="s">
        <v>388</v>
      </c>
      <c r="H61" s="10">
        <v>1</v>
      </c>
      <c r="I61" s="3">
        <v>169.42101099999999</v>
      </c>
      <c r="J61" s="10">
        <v>27.436</v>
      </c>
      <c r="K61" s="11">
        <v>0.40300000000000002</v>
      </c>
      <c r="L61" s="1">
        <v>0.308</v>
      </c>
    </row>
    <row r="62" spans="1:12" x14ac:dyDescent="0.2">
      <c r="A62" s="2" t="s">
        <v>389</v>
      </c>
      <c r="B62" s="2">
        <v>1</v>
      </c>
      <c r="C62" s="3">
        <v>164.88392999999999</v>
      </c>
      <c r="D62" s="2">
        <v>30.692</v>
      </c>
      <c r="E62" s="2">
        <v>67</v>
      </c>
      <c r="F62" s="2">
        <v>2.182979</v>
      </c>
      <c r="G62" s="2" t="s">
        <v>390</v>
      </c>
      <c r="H62" s="10">
        <v>1</v>
      </c>
      <c r="I62" s="3">
        <v>169.326641</v>
      </c>
      <c r="J62" s="10">
        <v>26.943000000000001</v>
      </c>
      <c r="K62" s="11">
        <v>0.78900000000000003</v>
      </c>
      <c r="L62" s="1">
        <v>0.73599999999999999</v>
      </c>
    </row>
    <row r="63" spans="1:12" x14ac:dyDescent="0.2">
      <c r="A63" s="2" t="s">
        <v>391</v>
      </c>
      <c r="B63" s="2">
        <v>1</v>
      </c>
      <c r="C63" s="3">
        <v>164.95447999999999</v>
      </c>
      <c r="D63" s="2">
        <v>61.320999999999998</v>
      </c>
      <c r="E63" s="2">
        <v>303</v>
      </c>
      <c r="F63" s="2">
        <v>4.941211</v>
      </c>
      <c r="G63" s="2" t="s">
        <v>404</v>
      </c>
      <c r="H63" s="10">
        <v>1</v>
      </c>
      <c r="I63" s="3">
        <v>169.171235</v>
      </c>
      <c r="J63" s="10">
        <v>129.29599999999999</v>
      </c>
      <c r="K63" s="11">
        <v>0.99099999999999999</v>
      </c>
      <c r="L63" s="1">
        <v>0.98799999999999999</v>
      </c>
    </row>
    <row r="64" spans="1:12" x14ac:dyDescent="0.2">
      <c r="A64" s="5" t="s">
        <v>270</v>
      </c>
      <c r="B64" s="2">
        <v>1</v>
      </c>
      <c r="C64" s="3">
        <v>165.31503900000001</v>
      </c>
      <c r="D64" s="2">
        <v>18.733000000000001</v>
      </c>
      <c r="E64" s="2">
        <v>78</v>
      </c>
      <c r="F64" s="2">
        <v>4.1637750000000002</v>
      </c>
      <c r="G64" s="2" t="s">
        <v>405</v>
      </c>
      <c r="H64" s="10">
        <v>1</v>
      </c>
      <c r="I64" s="3">
        <v>168.767886</v>
      </c>
      <c r="J64" s="10">
        <v>21.713000000000001</v>
      </c>
      <c r="K64" s="11">
        <v>0.72599999999999998</v>
      </c>
      <c r="L64" s="1">
        <v>0.72599999999999998</v>
      </c>
    </row>
    <row r="65" spans="1:12" x14ac:dyDescent="0.2">
      <c r="A65" s="5" t="s">
        <v>271</v>
      </c>
      <c r="B65" s="2">
        <v>1</v>
      </c>
      <c r="C65" s="3">
        <v>165.49362400000001</v>
      </c>
      <c r="D65" s="2">
        <v>0.05</v>
      </c>
      <c r="E65" s="2">
        <v>0</v>
      </c>
      <c r="F65" s="2">
        <v>0</v>
      </c>
      <c r="G65" s="2" t="s">
        <v>406</v>
      </c>
      <c r="H65" s="10">
        <v>1</v>
      </c>
      <c r="I65" s="3">
        <v>168.381811</v>
      </c>
      <c r="J65" s="10">
        <v>21.736999999999998</v>
      </c>
      <c r="K65" s="11">
        <v>0.83199999999999996</v>
      </c>
      <c r="L65" s="11">
        <v>0.91200000000000003</v>
      </c>
    </row>
    <row r="66" spans="1:12" x14ac:dyDescent="0.2">
      <c r="A66" s="5" t="s">
        <v>272</v>
      </c>
      <c r="B66" s="2">
        <v>1</v>
      </c>
      <c r="C66" s="3">
        <v>165.70980900000001</v>
      </c>
      <c r="D66" s="2">
        <v>137.422</v>
      </c>
      <c r="E66" s="2">
        <v>565</v>
      </c>
      <c r="F66" s="2">
        <v>4.1114230000000003</v>
      </c>
      <c r="G66" s="2" t="s">
        <v>273</v>
      </c>
      <c r="H66" s="10">
        <v>1</v>
      </c>
      <c r="I66" s="3">
        <v>168.157093</v>
      </c>
      <c r="J66" s="10">
        <v>153.411</v>
      </c>
      <c r="K66" s="11">
        <v>0.49399999999999999</v>
      </c>
      <c r="L66" s="1">
        <v>0.39500000000000002</v>
      </c>
    </row>
    <row r="67" spans="1:12" x14ac:dyDescent="0.2">
      <c r="A67" s="5" t="s">
        <v>274</v>
      </c>
      <c r="B67" s="2">
        <v>1</v>
      </c>
      <c r="C67" s="3">
        <v>165.86019400000001</v>
      </c>
      <c r="D67" s="2">
        <v>25.062999999999999</v>
      </c>
      <c r="E67" s="2">
        <v>50</v>
      </c>
      <c r="F67" s="2">
        <v>1.9949730000000001</v>
      </c>
      <c r="G67" s="2" t="s">
        <v>275</v>
      </c>
      <c r="H67" s="10">
        <v>1</v>
      </c>
      <c r="I67" s="3">
        <v>168.08884</v>
      </c>
      <c r="J67" s="10">
        <v>40.884999999999998</v>
      </c>
      <c r="K67" s="11">
        <v>0.94</v>
      </c>
      <c r="L67" s="1">
        <v>0.94299999999999995</v>
      </c>
    </row>
    <row r="68" spans="1:12" x14ac:dyDescent="0.2">
      <c r="A68" s="5" t="s">
        <v>276</v>
      </c>
      <c r="B68" s="2">
        <v>1</v>
      </c>
      <c r="C68" s="3">
        <v>165.88413600000001</v>
      </c>
      <c r="D68" s="2">
        <v>40.776000000000003</v>
      </c>
      <c r="E68" s="2">
        <v>214</v>
      </c>
      <c r="F68" s="2">
        <v>5.2481850000000003</v>
      </c>
      <c r="G68" s="2" t="s">
        <v>277</v>
      </c>
      <c r="H68" s="10">
        <v>1</v>
      </c>
      <c r="I68" s="3">
        <v>168.031173</v>
      </c>
      <c r="J68" s="10">
        <v>57.680999999999997</v>
      </c>
      <c r="K68" s="11">
        <v>0.94299999999999995</v>
      </c>
      <c r="L68" s="1">
        <v>0.92300000000000004</v>
      </c>
    </row>
    <row r="69" spans="1:12" x14ac:dyDescent="0.2">
      <c r="A69" s="2" t="s">
        <v>278</v>
      </c>
      <c r="B69" s="2">
        <v>1</v>
      </c>
      <c r="C69" s="3">
        <v>165.92507499999999</v>
      </c>
      <c r="D69" s="2">
        <v>2.2989999999999999</v>
      </c>
      <c r="E69" s="2">
        <v>10</v>
      </c>
      <c r="F69" s="2">
        <v>4.3497170000000001</v>
      </c>
      <c r="G69" s="5" t="s">
        <v>407</v>
      </c>
      <c r="H69" s="10">
        <v>1</v>
      </c>
      <c r="I69" s="3">
        <v>168.02829600000001</v>
      </c>
      <c r="J69" s="10">
        <v>2.39</v>
      </c>
      <c r="K69" s="11">
        <v>0.67100000000000004</v>
      </c>
      <c r="L69" s="1">
        <v>0.56999999999999995</v>
      </c>
    </row>
    <row r="70" spans="1:12" x14ac:dyDescent="0.2">
      <c r="A70" s="2" t="s">
        <v>279</v>
      </c>
      <c r="B70" s="2">
        <v>1</v>
      </c>
      <c r="C70" s="3">
        <v>165.978364</v>
      </c>
      <c r="D70" s="2">
        <v>9.4440000000000008</v>
      </c>
      <c r="E70" s="2">
        <v>8</v>
      </c>
      <c r="F70" s="2">
        <v>0.84709900000000005</v>
      </c>
      <c r="G70" s="5" t="s">
        <v>280</v>
      </c>
      <c r="H70" s="10">
        <v>1</v>
      </c>
      <c r="I70" s="3">
        <v>167.958404</v>
      </c>
      <c r="J70" s="10">
        <v>11.441000000000001</v>
      </c>
      <c r="K70" s="11">
        <v>0.77</v>
      </c>
      <c r="L70" s="1">
        <v>0.745</v>
      </c>
    </row>
    <row r="71" spans="1:12" x14ac:dyDescent="0.2">
      <c r="A71" s="2" t="s">
        <v>281</v>
      </c>
      <c r="B71" s="2">
        <v>1</v>
      </c>
      <c r="C71" s="3">
        <v>165.992234</v>
      </c>
      <c r="D71" s="2">
        <v>18.568000000000001</v>
      </c>
      <c r="E71" s="2">
        <v>112</v>
      </c>
      <c r="F71" s="2">
        <v>6.0318829999999997</v>
      </c>
      <c r="G71" s="5" t="s">
        <v>282</v>
      </c>
      <c r="H71" s="10">
        <v>1</v>
      </c>
      <c r="I71" s="3">
        <v>167.92642900000001</v>
      </c>
      <c r="J71" s="10">
        <v>18.193000000000001</v>
      </c>
      <c r="K71" s="11">
        <v>0.434</v>
      </c>
      <c r="L71" s="1">
        <v>0.37</v>
      </c>
    </row>
    <row r="72" spans="1:12" x14ac:dyDescent="0.2">
      <c r="A72" s="2" t="s">
        <v>283</v>
      </c>
      <c r="B72" s="2">
        <v>1</v>
      </c>
      <c r="C72" s="3">
        <v>166.053832</v>
      </c>
      <c r="D72" s="2">
        <v>26.042999999999999</v>
      </c>
      <c r="E72" s="2">
        <v>51</v>
      </c>
      <c r="F72" s="2">
        <v>1.9582999999999999</v>
      </c>
      <c r="G72" s="5" t="s">
        <v>284</v>
      </c>
      <c r="H72" s="10">
        <v>1</v>
      </c>
      <c r="I72" s="3">
        <v>167.82471100000001</v>
      </c>
      <c r="J72" s="10">
        <v>41.290999999999997</v>
      </c>
      <c r="K72" s="11">
        <v>1.5100000000000001E-2</v>
      </c>
      <c r="L72" s="1">
        <v>4.0500000000000001E-2</v>
      </c>
    </row>
    <row r="73" spans="1:12" x14ac:dyDescent="0.2">
      <c r="A73" s="2" t="s">
        <v>285</v>
      </c>
      <c r="B73" s="2">
        <v>1</v>
      </c>
      <c r="C73" s="3">
        <v>166.08198899999999</v>
      </c>
      <c r="D73" s="2">
        <v>68.415999999999997</v>
      </c>
      <c r="E73" s="2">
        <v>259</v>
      </c>
      <c r="F73" s="2">
        <v>3.7856640000000001</v>
      </c>
      <c r="G73" s="5" t="s">
        <v>285</v>
      </c>
      <c r="H73" s="10">
        <v>1</v>
      </c>
      <c r="I73" s="3">
        <v>167.747815</v>
      </c>
      <c r="J73" s="10">
        <v>74.578999999999994</v>
      </c>
      <c r="K73" s="11">
        <v>7.26E-3</v>
      </c>
      <c r="L73" s="1">
        <v>6.8099999999999994E-2</v>
      </c>
    </row>
    <row r="74" spans="1:12" x14ac:dyDescent="0.2">
      <c r="A74" s="2" t="s">
        <v>286</v>
      </c>
      <c r="B74" s="2">
        <v>1</v>
      </c>
      <c r="C74" s="3">
        <v>166.17918499999999</v>
      </c>
      <c r="D74" s="2">
        <v>16.314</v>
      </c>
      <c r="E74" s="2">
        <v>52</v>
      </c>
      <c r="F74" s="2">
        <v>3.187446</v>
      </c>
      <c r="G74" s="5" t="s">
        <v>287</v>
      </c>
      <c r="H74" s="10">
        <v>1</v>
      </c>
      <c r="I74" s="3">
        <v>167.699772</v>
      </c>
      <c r="J74" s="10">
        <v>22061</v>
      </c>
      <c r="K74" s="11">
        <v>0.48199999999999998</v>
      </c>
      <c r="L74" s="1">
        <v>0.38100000000000001</v>
      </c>
    </row>
    <row r="75" spans="1:12" x14ac:dyDescent="0.2">
      <c r="A75" s="2" t="s">
        <v>288</v>
      </c>
      <c r="B75" s="2">
        <v>1</v>
      </c>
      <c r="C75" s="3">
        <v>166.20572799999999</v>
      </c>
      <c r="D75" s="2">
        <v>12.247999999999999</v>
      </c>
      <c r="E75" s="2">
        <v>31</v>
      </c>
      <c r="F75" s="2">
        <v>2.5310250000000001</v>
      </c>
      <c r="G75" s="5" t="s">
        <v>408</v>
      </c>
      <c r="H75" s="10">
        <v>1</v>
      </c>
      <c r="I75" s="3">
        <v>167.63073700000001</v>
      </c>
      <c r="J75" s="10">
        <v>32.558</v>
      </c>
      <c r="K75" s="11">
        <v>0.66900000000000004</v>
      </c>
      <c r="L75" s="1">
        <v>0.71399999999999997</v>
      </c>
    </row>
    <row r="76" spans="1:12" x14ac:dyDescent="0.2">
      <c r="A76" s="2" t="s">
        <v>289</v>
      </c>
      <c r="B76" s="2">
        <v>1</v>
      </c>
      <c r="C76" s="3">
        <v>166.21993000000001</v>
      </c>
      <c r="D76" s="2">
        <v>17.684999999999999</v>
      </c>
      <c r="E76" s="2">
        <v>84</v>
      </c>
      <c r="F76" s="2">
        <v>4.7497879999999997</v>
      </c>
      <c r="G76" s="5" t="s">
        <v>290</v>
      </c>
      <c r="H76" s="10">
        <v>1</v>
      </c>
      <c r="I76" s="3">
        <v>167.60381699999999</v>
      </c>
      <c r="J76" s="10">
        <v>28.588000000000001</v>
      </c>
      <c r="K76" s="11">
        <v>0.76500000000000001</v>
      </c>
      <c r="L76" s="1">
        <v>0.65500000000000003</v>
      </c>
    </row>
    <row r="77" spans="1:12" x14ac:dyDescent="0.2">
      <c r="A77" s="2" t="s">
        <v>291</v>
      </c>
      <c r="B77" s="2">
        <v>1</v>
      </c>
      <c r="C77" s="3">
        <v>166.23780500000001</v>
      </c>
      <c r="D77" s="2">
        <v>129.62</v>
      </c>
      <c r="E77" s="2">
        <v>479</v>
      </c>
      <c r="F77" s="2">
        <v>3.695417</v>
      </c>
      <c r="G77" s="5" t="s">
        <v>292</v>
      </c>
      <c r="H77" s="10">
        <v>1</v>
      </c>
      <c r="I77" s="3">
        <v>167.368391</v>
      </c>
      <c r="J77" s="10">
        <v>235.435</v>
      </c>
      <c r="K77" s="11">
        <v>0.98799999999999999</v>
      </c>
      <c r="L77" s="1">
        <v>0.94199999999999995</v>
      </c>
    </row>
    <row r="78" spans="1:12" x14ac:dyDescent="0.2">
      <c r="A78" s="2" t="s">
        <v>293</v>
      </c>
      <c r="B78" s="2">
        <v>1</v>
      </c>
      <c r="C78" s="3">
        <v>166.36739700000001</v>
      </c>
      <c r="D78" s="2">
        <v>21.088999999999999</v>
      </c>
      <c r="E78" s="2">
        <v>78</v>
      </c>
      <c r="F78" s="2">
        <v>3.6986110000000001</v>
      </c>
      <c r="G78" s="5" t="s">
        <v>294</v>
      </c>
      <c r="H78" s="10">
        <v>1</v>
      </c>
      <c r="I78" s="3">
        <v>167.34256999999999</v>
      </c>
      <c r="J78" s="10">
        <v>26.015000000000001</v>
      </c>
      <c r="K78" s="11">
        <v>9.3299999999999994E-2</v>
      </c>
      <c r="L78" s="1">
        <v>0.27200000000000002</v>
      </c>
    </row>
    <row r="79" spans="1:12" x14ac:dyDescent="0.2">
      <c r="A79" s="2" t="s">
        <v>295</v>
      </c>
      <c r="B79" s="2">
        <v>1</v>
      </c>
      <c r="C79" s="3">
        <v>166.72686200000001</v>
      </c>
      <c r="D79" s="2">
        <v>27.535</v>
      </c>
      <c r="E79" s="2">
        <v>117</v>
      </c>
      <c r="F79" s="2">
        <v>4.2491370000000002</v>
      </c>
      <c r="G79" s="5" t="s">
        <v>296</v>
      </c>
      <c r="H79" s="10">
        <v>1</v>
      </c>
      <c r="I79" s="3">
        <v>166.931318</v>
      </c>
      <c r="J79" s="10">
        <v>33.749000000000002</v>
      </c>
      <c r="K79" s="11">
        <v>0.14699999999999999</v>
      </c>
      <c r="L79" s="1">
        <v>8.9899999999999994E-2</v>
      </c>
    </row>
    <row r="80" spans="1:12" x14ac:dyDescent="0.2">
      <c r="A80" s="5" t="s">
        <v>297</v>
      </c>
      <c r="B80" s="2">
        <v>1</v>
      </c>
      <c r="C80" s="3">
        <v>166.86177799999999</v>
      </c>
      <c r="D80" s="2">
        <v>3.863</v>
      </c>
      <c r="E80" s="2">
        <v>10</v>
      </c>
      <c r="F80" s="2">
        <v>2.5886619999999998</v>
      </c>
      <c r="G80" s="2" t="s">
        <v>298</v>
      </c>
      <c r="H80" s="10">
        <v>1</v>
      </c>
      <c r="I80" s="3">
        <v>166.81233399999999</v>
      </c>
      <c r="J80" s="10">
        <v>5606</v>
      </c>
      <c r="K80" s="11">
        <v>0.625</v>
      </c>
      <c r="L80" s="1">
        <v>0.625</v>
      </c>
    </row>
    <row r="81" spans="1:12" x14ac:dyDescent="0.2">
      <c r="A81" s="5" t="s">
        <v>299</v>
      </c>
      <c r="B81" s="2">
        <v>1</v>
      </c>
      <c r="C81" s="3">
        <v>167.067983</v>
      </c>
      <c r="D81" s="2">
        <v>22.920999999999999</v>
      </c>
      <c r="E81" s="2">
        <v>62</v>
      </c>
      <c r="F81" s="2">
        <v>2.7049430000000001</v>
      </c>
      <c r="G81" s="2" t="s">
        <v>300</v>
      </c>
      <c r="H81" s="10">
        <v>1</v>
      </c>
      <c r="I81" s="3">
        <v>166.51690099999999</v>
      </c>
      <c r="J81" s="10">
        <v>33388</v>
      </c>
      <c r="K81" s="11">
        <v>8.5500000000000007E-2</v>
      </c>
      <c r="L81" s="1">
        <v>0.13900000000000001</v>
      </c>
    </row>
    <row r="82" spans="1:12" x14ac:dyDescent="0.2">
      <c r="A82" s="5" t="s">
        <v>301</v>
      </c>
      <c r="B82" s="2">
        <v>1</v>
      </c>
      <c r="C82" s="3">
        <v>167.10447300000001</v>
      </c>
      <c r="D82" s="2">
        <v>20.091000000000001</v>
      </c>
      <c r="E82" s="2">
        <v>33</v>
      </c>
      <c r="F82" s="2">
        <v>1.6425270000000001</v>
      </c>
      <c r="G82" s="2" t="s">
        <v>302</v>
      </c>
      <c r="H82" s="10">
        <v>1</v>
      </c>
      <c r="I82" s="3">
        <v>166.46187800000001</v>
      </c>
      <c r="J82" s="10">
        <v>16.835000000000001</v>
      </c>
      <c r="K82" s="11">
        <v>0.66200000000000003</v>
      </c>
      <c r="L82" s="1">
        <v>0.66200000000000003</v>
      </c>
    </row>
    <row r="83" spans="1:12" x14ac:dyDescent="0.2">
      <c r="A83" s="5" t="s">
        <v>303</v>
      </c>
      <c r="B83" s="2">
        <v>1</v>
      </c>
      <c r="C83" s="3">
        <v>167.142416</v>
      </c>
      <c r="D83" s="2">
        <v>24.672999999999998</v>
      </c>
      <c r="E83" s="2">
        <v>156</v>
      </c>
      <c r="F83" s="2">
        <v>6.3227010000000003</v>
      </c>
      <c r="G83" s="2" t="s">
        <v>304</v>
      </c>
      <c r="H83" s="10">
        <v>1</v>
      </c>
      <c r="I83" s="3">
        <v>166.414794</v>
      </c>
      <c r="J83" s="10">
        <v>23182</v>
      </c>
      <c r="K83" s="11">
        <v>4.1200000000000001E-2</v>
      </c>
      <c r="L83" s="1">
        <v>6.0400000000000002E-2</v>
      </c>
    </row>
    <row r="84" spans="1:12" x14ac:dyDescent="0.2">
      <c r="A84" s="5" t="s">
        <v>305</v>
      </c>
      <c r="B84" s="2">
        <v>1</v>
      </c>
      <c r="C84" s="3">
        <v>167.22589600000001</v>
      </c>
      <c r="D84" s="2">
        <v>26.085999999999999</v>
      </c>
      <c r="E84" s="2">
        <v>92</v>
      </c>
      <c r="F84" s="2">
        <v>3.526796</v>
      </c>
      <c r="G84" s="2" t="s">
        <v>306</v>
      </c>
      <c r="H84" s="10">
        <v>1</v>
      </c>
      <c r="I84" s="3">
        <v>166.315403</v>
      </c>
      <c r="J84" s="10">
        <v>56.896000000000001</v>
      </c>
      <c r="K84" s="11">
        <v>0.746</v>
      </c>
      <c r="L84" s="1">
        <v>0.76700000000000002</v>
      </c>
    </row>
    <row r="85" spans="1:12" x14ac:dyDescent="0.2">
      <c r="A85" s="5" t="s">
        <v>307</v>
      </c>
      <c r="B85" s="2">
        <v>1</v>
      </c>
      <c r="C85" s="3">
        <v>167.25981999999999</v>
      </c>
      <c r="D85" s="2">
        <v>130.59800000000001</v>
      </c>
      <c r="E85" s="2">
        <v>581</v>
      </c>
      <c r="F85" s="2">
        <v>4.448766</v>
      </c>
      <c r="G85" s="2" t="s">
        <v>409</v>
      </c>
      <c r="H85" s="10">
        <v>1</v>
      </c>
      <c r="I85" s="3">
        <v>166.17241999999999</v>
      </c>
      <c r="J85" s="10">
        <v>139.286</v>
      </c>
      <c r="K85" s="11">
        <v>0.63200000000000001</v>
      </c>
      <c r="L85" s="1">
        <v>0.52200000000000002</v>
      </c>
    </row>
    <row r="86" spans="1:12" x14ac:dyDescent="0.2">
      <c r="A86" s="5" t="s">
        <v>308</v>
      </c>
      <c r="B86" s="2">
        <v>1</v>
      </c>
      <c r="C86" s="3">
        <v>167.39133799999999</v>
      </c>
      <c r="D86" s="2">
        <v>20.007000000000001</v>
      </c>
      <c r="E86" s="2">
        <v>107</v>
      </c>
      <c r="F86" s="2">
        <v>5.348128</v>
      </c>
      <c r="G86" s="2" t="s">
        <v>410</v>
      </c>
      <c r="H86" s="10">
        <v>1</v>
      </c>
      <c r="I86" s="3">
        <v>166.152536</v>
      </c>
      <c r="J86" s="10">
        <v>19.527999999999999</v>
      </c>
      <c r="K86" s="11">
        <v>0.57299999999999995</v>
      </c>
      <c r="L86" s="1">
        <v>0.57299999999999995</v>
      </c>
    </row>
    <row r="87" spans="1:12" x14ac:dyDescent="0.2">
      <c r="A87" s="5" t="s">
        <v>309</v>
      </c>
      <c r="B87" s="2">
        <v>1</v>
      </c>
      <c r="C87" s="3">
        <v>167.415313</v>
      </c>
      <c r="D87" s="2">
        <v>91.590999999999994</v>
      </c>
      <c r="E87" s="2">
        <v>298</v>
      </c>
      <c r="F87" s="2">
        <v>3.2535949999999998</v>
      </c>
      <c r="G87" s="2" t="s">
        <v>411</v>
      </c>
      <c r="H87" s="10">
        <v>1</v>
      </c>
      <c r="I87" s="3">
        <v>166.04524799999999</v>
      </c>
      <c r="J87" s="10">
        <v>104.83</v>
      </c>
      <c r="K87" s="11">
        <v>0.745</v>
      </c>
      <c r="L87" s="1">
        <v>0.58699999999999997</v>
      </c>
    </row>
    <row r="88" spans="1:12" x14ac:dyDescent="0.2">
      <c r="A88" s="5" t="s">
        <v>310</v>
      </c>
      <c r="B88" s="2">
        <v>1</v>
      </c>
      <c r="C88" s="3">
        <v>167.522311</v>
      </c>
      <c r="D88" s="2">
        <v>42.360999999999997</v>
      </c>
      <c r="E88" s="2">
        <v>243</v>
      </c>
      <c r="F88" s="2">
        <v>5.736408</v>
      </c>
      <c r="G88" s="2" t="s">
        <v>311</v>
      </c>
      <c r="H88" s="10">
        <v>1</v>
      </c>
      <c r="I88" s="3">
        <v>165.95780999999999</v>
      </c>
      <c r="J88" s="10">
        <v>69.971000000000004</v>
      </c>
      <c r="K88" s="11">
        <v>0.86699999999999999</v>
      </c>
      <c r="L88" s="1">
        <v>0.94899999999999995</v>
      </c>
    </row>
    <row r="89" spans="1:12" x14ac:dyDescent="0.2">
      <c r="A89" s="5" t="s">
        <v>312</v>
      </c>
      <c r="B89" s="2">
        <v>1</v>
      </c>
      <c r="C89" s="3">
        <v>167.57907499999999</v>
      </c>
      <c r="D89" s="2">
        <v>59.15</v>
      </c>
      <c r="E89" s="2">
        <v>335</v>
      </c>
      <c r="F89" s="2">
        <v>5.6635669999999996</v>
      </c>
      <c r="G89" s="2" t="s">
        <v>313</v>
      </c>
      <c r="H89" s="10">
        <v>1</v>
      </c>
      <c r="I89" s="3">
        <v>165.866097</v>
      </c>
      <c r="J89" s="10">
        <v>76.013999999999996</v>
      </c>
      <c r="K89" s="11">
        <v>0.248</v>
      </c>
      <c r="L89" s="1">
        <v>0.81399999999999995</v>
      </c>
    </row>
    <row r="90" spans="1:12" x14ac:dyDescent="0.2">
      <c r="A90" s="5" t="s">
        <v>314</v>
      </c>
      <c r="B90" s="2">
        <v>1</v>
      </c>
      <c r="C90" s="3">
        <v>167.69390999999999</v>
      </c>
      <c r="D90" s="2">
        <v>11.525</v>
      </c>
      <c r="E90" s="2">
        <v>73</v>
      </c>
      <c r="F90" s="2">
        <v>6.3340560000000004</v>
      </c>
      <c r="G90" s="2" t="s">
        <v>315</v>
      </c>
      <c r="H90" s="10">
        <v>1</v>
      </c>
      <c r="I90" s="3">
        <v>165.77687399999999</v>
      </c>
      <c r="J90" s="10">
        <v>12.807</v>
      </c>
      <c r="K90" s="11">
        <v>0.371</v>
      </c>
      <c r="L90" s="1">
        <v>0.45500000000000002</v>
      </c>
    </row>
    <row r="91" spans="1:12" x14ac:dyDescent="0.2">
      <c r="A91" s="5" t="s">
        <v>316</v>
      </c>
      <c r="B91" s="2">
        <v>1</v>
      </c>
      <c r="C91" s="3">
        <v>167.718819</v>
      </c>
      <c r="D91" s="2">
        <v>85.298000000000002</v>
      </c>
      <c r="E91" s="2">
        <v>422</v>
      </c>
      <c r="F91" s="2">
        <v>4.9473609999999999</v>
      </c>
      <c r="G91" s="2" t="s">
        <v>317</v>
      </c>
      <c r="H91" s="10">
        <v>1</v>
      </c>
      <c r="I91" s="3">
        <v>165.66650000000001</v>
      </c>
      <c r="J91" s="10">
        <v>87.971999999999994</v>
      </c>
      <c r="K91" s="11">
        <v>0.68899999999999995</v>
      </c>
      <c r="L91" s="1">
        <v>0.91500000000000004</v>
      </c>
    </row>
    <row r="92" spans="1:12" x14ac:dyDescent="0.2">
      <c r="A92" s="5" t="s">
        <v>318</v>
      </c>
      <c r="B92" s="2">
        <v>1</v>
      </c>
      <c r="C92" s="3">
        <v>167.80560399999999</v>
      </c>
      <c r="D92" s="2">
        <v>127.161</v>
      </c>
      <c r="E92" s="2">
        <v>651</v>
      </c>
      <c r="F92" s="2">
        <v>5.1194940000000004</v>
      </c>
      <c r="G92" s="2" t="s">
        <v>319</v>
      </c>
      <c r="H92" s="10">
        <v>1</v>
      </c>
      <c r="I92" s="3">
        <v>165.56490400000001</v>
      </c>
      <c r="J92" s="10">
        <v>98.302999999999997</v>
      </c>
      <c r="K92" s="11">
        <v>0.63900000000000001</v>
      </c>
      <c r="L92" s="1">
        <v>0.68</v>
      </c>
    </row>
    <row r="93" spans="1:12" x14ac:dyDescent="0.2">
      <c r="A93" s="5" t="s">
        <v>320</v>
      </c>
      <c r="B93" s="2">
        <v>1</v>
      </c>
      <c r="C93" s="3">
        <v>168.028279</v>
      </c>
      <c r="D93" s="2">
        <v>29.75</v>
      </c>
      <c r="E93" s="2">
        <v>129</v>
      </c>
      <c r="F93" s="2">
        <v>4.3361340000000004</v>
      </c>
      <c r="G93" s="2" t="s">
        <v>321</v>
      </c>
      <c r="H93" s="10">
        <v>1</v>
      </c>
      <c r="I93" s="3">
        <v>165.33071000000001</v>
      </c>
      <c r="J93" s="10">
        <v>34.317</v>
      </c>
      <c r="K93" s="11">
        <v>0.96799999999999997</v>
      </c>
      <c r="L93" s="1">
        <v>0.92900000000000005</v>
      </c>
    </row>
    <row r="94" spans="1:12" x14ac:dyDescent="0.2">
      <c r="A94" s="5" t="s">
        <v>322</v>
      </c>
      <c r="B94" s="2">
        <v>1</v>
      </c>
      <c r="C94" s="3">
        <v>168.06058999999999</v>
      </c>
      <c r="D94" s="2">
        <v>36.051000000000002</v>
      </c>
      <c r="E94" s="2">
        <v>166</v>
      </c>
      <c r="F94" s="2">
        <v>4.6045879999999997</v>
      </c>
      <c r="G94" s="2" t="s">
        <v>323</v>
      </c>
      <c r="H94" s="10">
        <v>1</v>
      </c>
      <c r="I94" s="3">
        <v>165.28870499999999</v>
      </c>
      <c r="J94" s="10">
        <v>37.787999999999997</v>
      </c>
      <c r="K94" s="11">
        <v>0.93400000000000005</v>
      </c>
      <c r="L94" s="1">
        <v>0.81399999999999995</v>
      </c>
    </row>
    <row r="95" spans="1:12" x14ac:dyDescent="0.2">
      <c r="A95" s="5" t="s">
        <v>324</v>
      </c>
      <c r="B95" s="2">
        <v>1</v>
      </c>
      <c r="C95" s="3">
        <v>168.13151500000001</v>
      </c>
      <c r="D95" s="2">
        <v>37.36</v>
      </c>
      <c r="E95" s="2">
        <v>216</v>
      </c>
      <c r="F95" s="2">
        <v>5.7815849999999998</v>
      </c>
      <c r="G95" s="2" t="s">
        <v>325</v>
      </c>
      <c r="H95" s="10">
        <v>1</v>
      </c>
      <c r="I95" s="3">
        <v>165.22494900000001</v>
      </c>
      <c r="J95" s="10">
        <v>33.125</v>
      </c>
      <c r="K95" s="11">
        <v>0.46400000000000002</v>
      </c>
      <c r="L95" s="1">
        <v>0.47</v>
      </c>
    </row>
    <row r="96" spans="1:12" x14ac:dyDescent="0.2">
      <c r="A96" s="5" t="s">
        <v>326</v>
      </c>
      <c r="B96" s="2">
        <v>1</v>
      </c>
      <c r="C96" s="3">
        <v>168.15331800000001</v>
      </c>
      <c r="D96" s="2">
        <v>0.05</v>
      </c>
      <c r="E96" s="2">
        <v>1</v>
      </c>
      <c r="F96" s="2">
        <v>20</v>
      </c>
      <c r="G96" s="12" t="s">
        <v>396</v>
      </c>
      <c r="H96" s="10">
        <v>1</v>
      </c>
      <c r="I96" s="3">
        <v>165.14906400000001</v>
      </c>
      <c r="J96" s="10">
        <v>62.122</v>
      </c>
      <c r="K96" s="11">
        <v>0.22900000000000001</v>
      </c>
      <c r="L96" s="1">
        <v>0.217</v>
      </c>
    </row>
    <row r="97" spans="1:12" x14ac:dyDescent="0.2">
      <c r="A97" s="5" t="s">
        <v>237</v>
      </c>
      <c r="B97" s="2">
        <v>1</v>
      </c>
      <c r="C97" s="3">
        <v>168.30929699999999</v>
      </c>
      <c r="D97" s="2">
        <v>14.452</v>
      </c>
      <c r="E97" s="2">
        <v>33</v>
      </c>
      <c r="F97" s="2">
        <v>2.2834210000000001</v>
      </c>
      <c r="G97" s="2" t="s">
        <v>412</v>
      </c>
      <c r="H97" s="10">
        <v>1</v>
      </c>
      <c r="I97" s="3">
        <v>165.09237200000001</v>
      </c>
      <c r="J97" s="10">
        <v>19907</v>
      </c>
      <c r="K97" s="11">
        <v>0.254</v>
      </c>
      <c r="L97" s="1">
        <v>0.153</v>
      </c>
    </row>
    <row r="98" spans="1:12" x14ac:dyDescent="0.2">
      <c r="A98" s="5" t="s">
        <v>235</v>
      </c>
      <c r="B98" s="2">
        <v>1</v>
      </c>
      <c r="C98" s="3">
        <v>168.32374100000001</v>
      </c>
      <c r="D98" s="2">
        <v>16.218</v>
      </c>
      <c r="E98" s="2">
        <v>63</v>
      </c>
      <c r="F98" s="2">
        <v>3.8845730000000001</v>
      </c>
      <c r="G98" s="2" t="s">
        <v>236</v>
      </c>
      <c r="H98" s="10">
        <v>1</v>
      </c>
      <c r="I98" s="3">
        <v>165.07534699999999</v>
      </c>
      <c r="J98" s="10">
        <v>14.987</v>
      </c>
      <c r="K98" s="11">
        <v>0.51800000000000002</v>
      </c>
      <c r="L98" s="1">
        <v>0.51800000000000002</v>
      </c>
    </row>
    <row r="99" spans="1:12" x14ac:dyDescent="0.2">
      <c r="A99" s="5" t="s">
        <v>238</v>
      </c>
      <c r="B99" s="2">
        <v>1</v>
      </c>
      <c r="C99" s="3">
        <v>168.93160499999999</v>
      </c>
      <c r="D99" s="2">
        <v>89.533000000000001</v>
      </c>
      <c r="E99" s="2">
        <v>326</v>
      </c>
      <c r="F99" s="2">
        <v>3.6411159999999998</v>
      </c>
      <c r="G99" s="2" t="s">
        <v>239</v>
      </c>
      <c r="H99" s="10">
        <v>1</v>
      </c>
      <c r="I99" s="3">
        <v>164.305879</v>
      </c>
      <c r="J99" s="10">
        <v>96.703999999999994</v>
      </c>
      <c r="K99" s="11">
        <v>0.72799999999999998</v>
      </c>
      <c r="L99" s="1">
        <v>0.82799999999999996</v>
      </c>
    </row>
    <row r="100" spans="1:12" x14ac:dyDescent="0.2">
      <c r="A100" s="5" t="s">
        <v>219</v>
      </c>
      <c r="B100" s="2">
        <v>1</v>
      </c>
      <c r="C100" s="3">
        <v>169.156216</v>
      </c>
      <c r="D100" s="2">
        <v>59.042000000000002</v>
      </c>
      <c r="E100" s="2">
        <v>155</v>
      </c>
      <c r="F100" s="2">
        <v>2.6252499999999999</v>
      </c>
      <c r="G100" s="2" t="s">
        <v>220</v>
      </c>
      <c r="H100" s="10">
        <v>1</v>
      </c>
      <c r="I100" s="3">
        <v>164.063355</v>
      </c>
      <c r="J100" s="10">
        <v>84125</v>
      </c>
      <c r="K100" s="11">
        <v>0.378</v>
      </c>
      <c r="L100" s="1">
        <v>0.216</v>
      </c>
    </row>
    <row r="101" spans="1:12" x14ac:dyDescent="0.2">
      <c r="A101" s="5" t="s">
        <v>221</v>
      </c>
      <c r="B101" s="2">
        <v>1</v>
      </c>
      <c r="C101" s="3">
        <v>169.2388</v>
      </c>
      <c r="D101" s="2">
        <v>25.309000000000001</v>
      </c>
      <c r="E101" s="2">
        <v>85</v>
      </c>
      <c r="F101" s="2">
        <v>3.3584890000000001</v>
      </c>
      <c r="G101" s="2" t="s">
        <v>222</v>
      </c>
      <c r="H101" s="10">
        <v>1</v>
      </c>
      <c r="I101" s="3">
        <v>163.960151</v>
      </c>
      <c r="J101" s="10">
        <v>44633</v>
      </c>
      <c r="K101" s="11">
        <v>0.98199999999999998</v>
      </c>
      <c r="L101" s="1">
        <v>0.90100000000000002</v>
      </c>
    </row>
    <row r="102" spans="1:12" x14ac:dyDescent="0.2">
      <c r="A102" s="5" t="s">
        <v>223</v>
      </c>
      <c r="B102" s="2">
        <v>1</v>
      </c>
      <c r="C102" s="3">
        <v>169.28012100000001</v>
      </c>
      <c r="D102" s="2">
        <v>18.54</v>
      </c>
      <c r="E102" s="2">
        <v>83</v>
      </c>
      <c r="F102" s="2">
        <v>4.476807</v>
      </c>
      <c r="G102" s="2" t="s">
        <v>224</v>
      </c>
      <c r="H102" s="10">
        <v>1</v>
      </c>
      <c r="I102" s="3">
        <v>163.89807200000001</v>
      </c>
      <c r="J102" s="10">
        <v>36.453000000000003</v>
      </c>
      <c r="K102" s="11">
        <v>0.88100000000000001</v>
      </c>
      <c r="L102" s="1">
        <v>0.66700000000000004</v>
      </c>
    </row>
    <row r="103" spans="1:12" x14ac:dyDescent="0.2">
      <c r="A103" s="5" t="s">
        <v>225</v>
      </c>
      <c r="B103" s="2">
        <v>1</v>
      </c>
      <c r="C103" s="3">
        <v>169.302514</v>
      </c>
      <c r="D103" s="2">
        <v>21.414000000000001</v>
      </c>
      <c r="E103" s="2">
        <v>93</v>
      </c>
      <c r="F103" s="2">
        <v>4.3429529999999996</v>
      </c>
      <c r="G103" s="2" t="s">
        <v>226</v>
      </c>
      <c r="H103" s="10">
        <v>1</v>
      </c>
      <c r="I103" s="3">
        <v>163.86673300000001</v>
      </c>
      <c r="J103" s="10">
        <v>25.263999999999999</v>
      </c>
      <c r="K103" s="11">
        <v>8.9599999999999999E-2</v>
      </c>
      <c r="L103" s="1">
        <v>5.5899999999999998E-2</v>
      </c>
    </row>
    <row r="104" spans="1:12" x14ac:dyDescent="0.2">
      <c r="A104" s="5" t="s">
        <v>227</v>
      </c>
      <c r="B104" s="2">
        <v>1</v>
      </c>
      <c r="C104" s="3">
        <v>169.37580500000001</v>
      </c>
      <c r="D104" s="2">
        <v>21.106000000000002</v>
      </c>
      <c r="E104" s="2">
        <v>67</v>
      </c>
      <c r="F104" s="2">
        <v>3.1744530000000002</v>
      </c>
      <c r="G104" s="2" t="s">
        <v>228</v>
      </c>
      <c r="H104" s="10">
        <v>1</v>
      </c>
      <c r="I104" s="3">
        <v>163.780101</v>
      </c>
      <c r="J104" s="10">
        <v>19.709</v>
      </c>
      <c r="K104" s="11">
        <v>0.13200000000000001</v>
      </c>
      <c r="L104" s="1">
        <v>9.2799999999999994E-2</v>
      </c>
    </row>
    <row r="105" spans="1:12" x14ac:dyDescent="0.2">
      <c r="A105" s="5" t="s">
        <v>229</v>
      </c>
      <c r="B105" s="2">
        <v>1</v>
      </c>
      <c r="C105" s="3">
        <v>169.528492</v>
      </c>
      <c r="D105" s="2">
        <v>41.262999999999998</v>
      </c>
      <c r="E105" s="2">
        <v>132</v>
      </c>
      <c r="F105" s="2">
        <v>3.1989920000000001</v>
      </c>
      <c r="G105" s="2" t="s">
        <v>230</v>
      </c>
      <c r="H105" s="10">
        <v>1</v>
      </c>
      <c r="I105" s="3">
        <v>163.672788</v>
      </c>
      <c r="J105" s="10">
        <v>-11.942</v>
      </c>
      <c r="K105" s="11">
        <v>9.6299999999999999E-4</v>
      </c>
      <c r="L105" s="1">
        <v>1.23E-3</v>
      </c>
    </row>
    <row r="106" spans="1:12" x14ac:dyDescent="0.2">
      <c r="A106" s="5" t="s">
        <v>231</v>
      </c>
      <c r="B106" s="2">
        <v>1</v>
      </c>
      <c r="C106" s="3">
        <v>169.619688</v>
      </c>
      <c r="D106" s="2">
        <v>159.17599999999999</v>
      </c>
      <c r="E106" s="2">
        <v>640</v>
      </c>
      <c r="F106" s="2">
        <v>4.0207069999999998</v>
      </c>
      <c r="G106" s="2" t="s">
        <v>232</v>
      </c>
      <c r="H106" s="10">
        <v>1</v>
      </c>
      <c r="I106" s="3">
        <v>163.437727</v>
      </c>
      <c r="J106" s="10">
        <v>154.85</v>
      </c>
      <c r="K106" s="11">
        <v>0.56399999999999995</v>
      </c>
      <c r="L106" s="1">
        <v>0.33100000000000002</v>
      </c>
    </row>
    <row r="107" spans="1:12" x14ac:dyDescent="0.2">
      <c r="A107" s="5" t="s">
        <v>233</v>
      </c>
      <c r="B107" s="2">
        <v>1</v>
      </c>
      <c r="C107" s="3">
        <v>170.04949400000001</v>
      </c>
      <c r="D107" s="2">
        <v>312.89499999999998</v>
      </c>
      <c r="E107" s="2">
        <v>27</v>
      </c>
      <c r="F107" s="2">
        <v>8.6291000000000007E-2</v>
      </c>
      <c r="G107" s="2" t="s">
        <v>234</v>
      </c>
      <c r="H107" s="10">
        <v>1</v>
      </c>
      <c r="I107" s="3">
        <v>162.79522</v>
      </c>
      <c r="J107" s="10">
        <v>292.46499999999997</v>
      </c>
      <c r="K107" s="11">
        <v>0.6</v>
      </c>
      <c r="L107" s="1">
        <v>0.40699999999999997</v>
      </c>
    </row>
    <row r="108" spans="1:12" x14ac:dyDescent="0.2">
      <c r="A108" s="2" t="s">
        <v>126</v>
      </c>
      <c r="B108" s="2">
        <v>1</v>
      </c>
      <c r="C108" s="3">
        <v>171.42806400000001</v>
      </c>
      <c r="D108" s="2">
        <v>33.530999999999999</v>
      </c>
      <c r="E108" s="2">
        <v>9</v>
      </c>
      <c r="F108" s="2">
        <v>0.26840799999999998</v>
      </c>
      <c r="G108" s="2" t="s">
        <v>127</v>
      </c>
      <c r="H108" s="10">
        <v>1</v>
      </c>
      <c r="I108" s="3">
        <v>161.558346</v>
      </c>
      <c r="J108" s="10">
        <v>33.832000000000001</v>
      </c>
      <c r="K108" s="1">
        <v>7.1999999999999995E-2</v>
      </c>
      <c r="L108" s="1">
        <v>5.16E-2</v>
      </c>
    </row>
    <row r="109" spans="1:12" x14ac:dyDescent="0.2">
      <c r="A109" s="2" t="s">
        <v>128</v>
      </c>
      <c r="B109" s="2">
        <v>1</v>
      </c>
      <c r="C109" s="3">
        <v>171.58563100000001</v>
      </c>
      <c r="D109" s="2">
        <v>38.026000000000003</v>
      </c>
      <c r="E109" s="2">
        <v>0</v>
      </c>
      <c r="F109" s="2">
        <v>0</v>
      </c>
      <c r="G109" s="2" t="s">
        <v>129</v>
      </c>
      <c r="H109" s="10">
        <v>1</v>
      </c>
      <c r="I109" s="3">
        <v>161.54061899999999</v>
      </c>
      <c r="J109" s="10">
        <v>17.587</v>
      </c>
      <c r="K109" s="1">
        <v>0.35599999999999998</v>
      </c>
      <c r="L109" s="1">
        <v>0.28799999999999998</v>
      </c>
    </row>
    <row r="110" spans="1:12" x14ac:dyDescent="0.2">
      <c r="A110" s="2" t="s">
        <v>130</v>
      </c>
      <c r="B110" s="2">
        <v>1</v>
      </c>
      <c r="C110" s="3">
        <v>171.67160699999999</v>
      </c>
      <c r="D110" s="2">
        <v>6.1660000000000004</v>
      </c>
      <c r="E110" s="2">
        <v>0</v>
      </c>
      <c r="F110" s="2">
        <v>0</v>
      </c>
      <c r="G110" s="2" t="s">
        <v>131</v>
      </c>
      <c r="H110" s="10">
        <v>1</v>
      </c>
      <c r="I110" s="3">
        <v>161.30831800000001</v>
      </c>
      <c r="J110" s="10">
        <v>4.899</v>
      </c>
      <c r="K110" s="1">
        <v>0.54200000000000004</v>
      </c>
      <c r="L110" s="1">
        <v>0.54200000000000004</v>
      </c>
    </row>
    <row r="111" spans="1:12" x14ac:dyDescent="0.2">
      <c r="A111" s="2" t="s">
        <v>132</v>
      </c>
      <c r="B111" s="2">
        <v>1</v>
      </c>
      <c r="C111" s="3">
        <v>171.85906900000001</v>
      </c>
      <c r="D111" s="2">
        <v>5.7149999999999999</v>
      </c>
      <c r="E111" s="2">
        <v>2</v>
      </c>
      <c r="F111" s="2">
        <v>0.34995599999999999</v>
      </c>
      <c r="G111" s="2" t="s">
        <v>133</v>
      </c>
      <c r="H111" s="10">
        <v>1</v>
      </c>
      <c r="I111" s="3">
        <v>161.09071</v>
      </c>
      <c r="J111" s="10">
        <v>14.52</v>
      </c>
      <c r="K111" s="1">
        <v>0.255</v>
      </c>
      <c r="L111" s="1">
        <v>0.36499999999999999</v>
      </c>
    </row>
    <row r="112" spans="1:12" x14ac:dyDescent="0.2">
      <c r="A112" s="2" t="s">
        <v>134</v>
      </c>
      <c r="B112" s="2">
        <v>1</v>
      </c>
      <c r="C112" s="3">
        <v>171.87966700000001</v>
      </c>
      <c r="D112" s="2">
        <v>19.669</v>
      </c>
      <c r="E112" s="2">
        <v>0</v>
      </c>
      <c r="F112" s="2">
        <v>0</v>
      </c>
      <c r="G112" s="2" t="s">
        <v>135</v>
      </c>
      <c r="H112" s="10">
        <v>1</v>
      </c>
      <c r="I112" s="3">
        <v>161.027119</v>
      </c>
      <c r="J112" s="10">
        <v>22.114000000000001</v>
      </c>
      <c r="K112" s="1">
        <v>0.46500000000000002</v>
      </c>
      <c r="L112" s="1">
        <v>0.46500000000000002</v>
      </c>
    </row>
    <row r="113" spans="1:12" x14ac:dyDescent="0.2">
      <c r="A113" s="2" t="s">
        <v>136</v>
      </c>
      <c r="B113" s="2">
        <v>1</v>
      </c>
      <c r="C113" s="3">
        <v>171.90243699999999</v>
      </c>
      <c r="D113" s="2">
        <v>116.63800000000001</v>
      </c>
      <c r="E113" s="2">
        <v>3</v>
      </c>
      <c r="F113" s="2">
        <v>2.5721000000000001E-2</v>
      </c>
      <c r="G113" s="2" t="s">
        <v>137</v>
      </c>
      <c r="H113" s="10">
        <v>1</v>
      </c>
      <c r="I113" s="3">
        <v>160.86885100000001</v>
      </c>
      <c r="J113" s="10">
        <v>148.02099999999999</v>
      </c>
      <c r="K113" s="1">
        <v>0.97699999999999998</v>
      </c>
      <c r="L113" s="1">
        <v>0.98899999999999999</v>
      </c>
    </row>
    <row r="114" spans="1:12" x14ac:dyDescent="0.2">
      <c r="A114" s="2" t="s">
        <v>138</v>
      </c>
      <c r="B114" s="2">
        <v>1</v>
      </c>
      <c r="C114" s="3">
        <v>172.07213300000001</v>
      </c>
      <c r="D114" s="2">
        <v>32.944000000000003</v>
      </c>
      <c r="E114" s="2">
        <v>1</v>
      </c>
      <c r="F114" s="2">
        <v>3.0355E-2</v>
      </c>
      <c r="G114" s="2" t="s">
        <v>139</v>
      </c>
      <c r="H114" s="10">
        <v>1</v>
      </c>
      <c r="I114" s="3">
        <v>160.79791900000001</v>
      </c>
      <c r="J114" s="10">
        <v>38339</v>
      </c>
      <c r="K114" s="1">
        <v>0.41499999999999998</v>
      </c>
      <c r="L114" s="1">
        <v>0.316</v>
      </c>
    </row>
    <row r="115" spans="1:12" x14ac:dyDescent="0.2">
      <c r="A115" s="2" t="s">
        <v>140</v>
      </c>
      <c r="B115" s="2">
        <v>1</v>
      </c>
      <c r="C115" s="3">
        <v>172.12938600000001</v>
      </c>
      <c r="D115" s="2">
        <v>16.138000000000002</v>
      </c>
      <c r="E115" s="2">
        <v>0</v>
      </c>
      <c r="F115" s="2">
        <v>0</v>
      </c>
      <c r="G115" s="2" t="s">
        <v>141</v>
      </c>
      <c r="H115" s="10">
        <v>1</v>
      </c>
      <c r="I115" s="3">
        <v>160.734218</v>
      </c>
      <c r="J115" s="10">
        <v>31826</v>
      </c>
      <c r="K115" s="1">
        <v>0.66300000000000003</v>
      </c>
      <c r="L115" s="1">
        <v>0.57799999999999996</v>
      </c>
    </row>
    <row r="116" spans="1:12" x14ac:dyDescent="0.2">
      <c r="A116" s="2" t="s">
        <v>142</v>
      </c>
      <c r="B116" s="2">
        <v>1</v>
      </c>
      <c r="C116" s="3">
        <v>172.20745400000001</v>
      </c>
      <c r="D116" s="2">
        <v>8.3390000000000004</v>
      </c>
      <c r="E116" s="2">
        <v>0</v>
      </c>
      <c r="F116" s="2">
        <v>0</v>
      </c>
      <c r="G116" s="2" t="s">
        <v>143</v>
      </c>
      <c r="H116" s="10">
        <v>1</v>
      </c>
      <c r="I116" s="3">
        <v>160.63167899999999</v>
      </c>
      <c r="J116" s="10">
        <v>16.873999999999999</v>
      </c>
      <c r="K116" s="1">
        <v>0.20899999999999999</v>
      </c>
      <c r="L116" s="1">
        <v>0.17299999999999999</v>
      </c>
    </row>
    <row r="117" spans="1:12" x14ac:dyDescent="0.2">
      <c r="A117" s="2" t="s">
        <v>144</v>
      </c>
      <c r="B117" s="2">
        <v>1</v>
      </c>
      <c r="C117" s="3">
        <v>172.238991</v>
      </c>
      <c r="D117" s="2">
        <v>3.2650000000000001</v>
      </c>
      <c r="E117" s="2">
        <v>0</v>
      </c>
      <c r="F117" s="2">
        <v>0</v>
      </c>
      <c r="G117" s="2" t="s">
        <v>145</v>
      </c>
      <c r="H117" s="10">
        <v>1</v>
      </c>
      <c r="I117" s="3">
        <v>160.61013800000001</v>
      </c>
      <c r="J117" s="10">
        <v>3.1309999999999998</v>
      </c>
      <c r="K117" s="1">
        <v>0.157</v>
      </c>
      <c r="L117" s="1">
        <v>0.247</v>
      </c>
    </row>
    <row r="118" spans="1:12" x14ac:dyDescent="0.2">
      <c r="A118" s="2" t="s">
        <v>146</v>
      </c>
      <c r="B118" s="2">
        <v>1</v>
      </c>
      <c r="C118" s="3">
        <v>172.247626</v>
      </c>
      <c r="D118" s="2">
        <v>272.35399999999998</v>
      </c>
      <c r="E118" s="2">
        <v>10</v>
      </c>
      <c r="F118" s="2">
        <v>3.6717E-2</v>
      </c>
      <c r="G118" s="2" t="s">
        <v>147</v>
      </c>
      <c r="H118" s="10">
        <v>1</v>
      </c>
      <c r="I118" s="3">
        <v>160.30620400000001</v>
      </c>
      <c r="J118" s="10">
        <v>300.23399999999998</v>
      </c>
      <c r="K118" s="1">
        <v>0.63100000000000001</v>
      </c>
      <c r="L118" s="1">
        <v>0.46899999999999997</v>
      </c>
    </row>
    <row r="119" spans="1:12" x14ac:dyDescent="0.2">
      <c r="A119" s="2" t="s">
        <v>148</v>
      </c>
      <c r="B119" s="2">
        <v>1</v>
      </c>
      <c r="C119" s="3">
        <v>172.57466199999999</v>
      </c>
      <c r="D119" s="2">
        <v>38.258000000000003</v>
      </c>
      <c r="E119" s="2">
        <v>4</v>
      </c>
      <c r="F119" s="2">
        <v>0.10455299999999999</v>
      </c>
      <c r="G119" s="2" t="s">
        <v>149</v>
      </c>
      <c r="H119" s="10">
        <v>1</v>
      </c>
      <c r="I119" s="3">
        <v>160.219605</v>
      </c>
      <c r="J119" s="10">
        <v>40.664000000000001</v>
      </c>
      <c r="K119" s="1">
        <v>0.54100000000000004</v>
      </c>
      <c r="L119" s="1">
        <v>0.70299999999999996</v>
      </c>
    </row>
    <row r="120" spans="1:12" x14ac:dyDescent="0.2">
      <c r="A120" s="2" t="s">
        <v>150</v>
      </c>
      <c r="B120" s="2">
        <v>1</v>
      </c>
      <c r="C120" s="3">
        <v>172.63458700000001</v>
      </c>
      <c r="D120" s="2">
        <v>163.315</v>
      </c>
      <c r="E120" s="2">
        <v>6</v>
      </c>
      <c r="F120" s="2">
        <v>3.6739000000000001E-2</v>
      </c>
      <c r="G120" s="2" t="s">
        <v>151</v>
      </c>
      <c r="H120" s="10">
        <v>1</v>
      </c>
      <c r="I120" s="3">
        <v>160.002657</v>
      </c>
      <c r="J120" s="10">
        <v>197.828</v>
      </c>
      <c r="K120" s="1">
        <v>0.115</v>
      </c>
      <c r="L120" s="1">
        <v>7.51E-2</v>
      </c>
    </row>
    <row r="121" spans="1:12" x14ac:dyDescent="0.2">
      <c r="A121" s="2" t="s">
        <v>152</v>
      </c>
      <c r="B121" s="2">
        <v>1</v>
      </c>
      <c r="C121" s="3">
        <v>172.80431799999999</v>
      </c>
      <c r="D121" s="2">
        <v>11.353</v>
      </c>
      <c r="E121" s="2">
        <v>0</v>
      </c>
      <c r="F121" s="2">
        <v>0</v>
      </c>
      <c r="G121" s="2" t="s">
        <v>153</v>
      </c>
      <c r="H121" s="10">
        <v>1</v>
      </c>
      <c r="I121" s="3">
        <v>159.98620399999999</v>
      </c>
      <c r="J121" s="10">
        <v>7.3730000000000002</v>
      </c>
      <c r="K121" s="1">
        <v>0.89300000000000002</v>
      </c>
      <c r="L121" s="1">
        <v>0.89300000000000002</v>
      </c>
    </row>
    <row r="122" spans="1:12" x14ac:dyDescent="0.2">
      <c r="A122" s="2" t="s">
        <v>154</v>
      </c>
      <c r="B122" s="2">
        <v>1</v>
      </c>
      <c r="C122" s="3">
        <v>172.83740299999999</v>
      </c>
      <c r="D122" s="2">
        <v>5.6689999999999996</v>
      </c>
      <c r="E122" s="2">
        <v>0</v>
      </c>
      <c r="F122" s="2">
        <v>0</v>
      </c>
      <c r="G122" s="2" t="s">
        <v>155</v>
      </c>
      <c r="H122" s="10">
        <v>1</v>
      </c>
      <c r="I122" s="3">
        <v>159.95908</v>
      </c>
      <c r="J122" s="10">
        <v>5.4779999999999998</v>
      </c>
      <c r="K122" s="1">
        <v>0.47199999999999998</v>
      </c>
      <c r="L122" s="1">
        <v>0.36099999999999999</v>
      </c>
    </row>
    <row r="123" spans="1:12" x14ac:dyDescent="0.2">
      <c r="A123" s="2" t="s">
        <v>156</v>
      </c>
      <c r="B123" s="2">
        <v>1</v>
      </c>
      <c r="C123" s="3">
        <v>172.84772599999999</v>
      </c>
      <c r="D123" s="2">
        <v>9.9879999999999995</v>
      </c>
      <c r="E123" s="2">
        <v>0</v>
      </c>
      <c r="F123" s="2">
        <v>0</v>
      </c>
      <c r="G123" s="2" t="s">
        <v>157</v>
      </c>
      <c r="H123" s="10">
        <v>1</v>
      </c>
      <c r="I123" s="3">
        <v>159.94338500000001</v>
      </c>
      <c r="J123" s="10">
        <v>7.3819999999999997</v>
      </c>
      <c r="K123" s="1">
        <v>0.56299999999999994</v>
      </c>
      <c r="L123" s="1">
        <v>0.51100000000000001</v>
      </c>
    </row>
    <row r="124" spans="1:12" x14ac:dyDescent="0.2">
      <c r="A124" s="2" t="s">
        <v>158</v>
      </c>
      <c r="B124" s="2">
        <v>1</v>
      </c>
      <c r="C124" s="3">
        <v>172.89068800000001</v>
      </c>
      <c r="D124" s="2">
        <v>15.513999999999999</v>
      </c>
      <c r="E124" s="2">
        <v>43</v>
      </c>
      <c r="F124" s="2">
        <v>2.77169</v>
      </c>
      <c r="G124" s="2" t="s">
        <v>159</v>
      </c>
      <c r="H124" s="10">
        <v>1</v>
      </c>
      <c r="I124" s="3">
        <v>159.899528</v>
      </c>
      <c r="J124" s="10">
        <v>15.541</v>
      </c>
      <c r="K124" s="1">
        <v>0.70699999999999996</v>
      </c>
      <c r="L124" s="1">
        <v>0.70699999999999996</v>
      </c>
    </row>
    <row r="125" spans="1:12" x14ac:dyDescent="0.2">
      <c r="A125" s="2" t="s">
        <v>160</v>
      </c>
      <c r="B125" s="2">
        <v>1</v>
      </c>
      <c r="C125" s="3">
        <v>172.94905600000001</v>
      </c>
      <c r="D125" s="2">
        <v>10.836</v>
      </c>
      <c r="E125" s="2">
        <v>24</v>
      </c>
      <c r="F125" s="2">
        <v>2.214839</v>
      </c>
      <c r="G125" s="2" t="s">
        <v>161</v>
      </c>
      <c r="H125" s="10">
        <v>1</v>
      </c>
      <c r="I125" s="3">
        <v>159.77817400000001</v>
      </c>
      <c r="J125" s="10">
        <v>8.2690000000000001</v>
      </c>
      <c r="K125" s="1">
        <v>0.93600000000000005</v>
      </c>
      <c r="L125" s="1">
        <v>0.93600000000000005</v>
      </c>
    </row>
    <row r="126" spans="1:12" x14ac:dyDescent="0.2">
      <c r="A126" s="2" t="s">
        <v>162</v>
      </c>
      <c r="B126" s="2">
        <v>1</v>
      </c>
      <c r="C126" s="3">
        <v>172.98129900000001</v>
      </c>
      <c r="D126" s="2">
        <v>8.2349999999999994</v>
      </c>
      <c r="E126" s="2">
        <v>59</v>
      </c>
      <c r="F126" s="2">
        <v>7.164542</v>
      </c>
      <c r="G126" s="2" t="s">
        <v>163</v>
      </c>
      <c r="H126" s="10">
        <v>1</v>
      </c>
      <c r="I126" s="3">
        <v>159.741828</v>
      </c>
      <c r="J126" s="10">
        <v>14.157</v>
      </c>
      <c r="K126" s="1">
        <v>0.434</v>
      </c>
      <c r="L126" s="1">
        <v>0.34799999999999998</v>
      </c>
    </row>
    <row r="127" spans="1:12" x14ac:dyDescent="0.2">
      <c r="A127" s="2" t="s">
        <v>164</v>
      </c>
      <c r="B127" s="2">
        <v>1</v>
      </c>
      <c r="C127" s="3">
        <v>173.05179100000001</v>
      </c>
      <c r="D127" s="2">
        <v>5.3070000000000004</v>
      </c>
      <c r="E127" s="2">
        <v>13</v>
      </c>
      <c r="F127" s="2">
        <v>2.449595</v>
      </c>
      <c r="G127" s="2" t="s">
        <v>165</v>
      </c>
      <c r="H127" s="10">
        <v>1</v>
      </c>
      <c r="I127" s="3">
        <v>159.60114400000001</v>
      </c>
      <c r="J127" s="10">
        <v>3.1539999999999999</v>
      </c>
      <c r="K127" s="1">
        <v>0.85399999999999998</v>
      </c>
      <c r="L127" s="1">
        <v>0.85399999999999998</v>
      </c>
    </row>
    <row r="128" spans="1:12" x14ac:dyDescent="0.2">
      <c r="A128" s="2" t="s">
        <v>166</v>
      </c>
      <c r="B128" s="2">
        <v>1</v>
      </c>
      <c r="C128" s="3">
        <v>173.05928800000001</v>
      </c>
      <c r="D128" s="2">
        <v>21.446000000000002</v>
      </c>
      <c r="E128" s="2">
        <v>107</v>
      </c>
      <c r="F128" s="2">
        <v>4.9892750000000001</v>
      </c>
      <c r="G128" s="2" t="s">
        <v>167</v>
      </c>
      <c r="H128" s="10">
        <v>1</v>
      </c>
      <c r="I128" s="3">
        <v>159.55078900000001</v>
      </c>
      <c r="J128" s="10">
        <v>50.371000000000002</v>
      </c>
      <c r="K128" s="1">
        <v>0.879</v>
      </c>
      <c r="L128" s="1">
        <v>0.92300000000000004</v>
      </c>
    </row>
    <row r="129" spans="1:12" x14ac:dyDescent="0.2">
      <c r="A129" s="2" t="s">
        <v>168</v>
      </c>
      <c r="B129" s="2">
        <v>1</v>
      </c>
      <c r="C129" s="3">
        <v>173.08084299999999</v>
      </c>
      <c r="D129" s="2">
        <v>10.411</v>
      </c>
      <c r="E129" s="2">
        <v>53</v>
      </c>
      <c r="F129" s="2">
        <v>5.0907689999999999</v>
      </c>
      <c r="G129" s="2" t="s">
        <v>169</v>
      </c>
      <c r="H129" s="10">
        <v>1</v>
      </c>
      <c r="I129" s="3">
        <v>159.54114799999999</v>
      </c>
      <c r="J129" s="10">
        <v>5.2389999999999999</v>
      </c>
      <c r="K129" s="1">
        <v>0.78800000000000003</v>
      </c>
      <c r="L129" s="1">
        <v>0.78800000000000003</v>
      </c>
    </row>
    <row r="130" spans="1:12" x14ac:dyDescent="0.2">
      <c r="A130" s="2" t="s">
        <v>170</v>
      </c>
      <c r="B130" s="2">
        <v>1</v>
      </c>
      <c r="C130" s="3">
        <v>173.10339400000001</v>
      </c>
      <c r="D130" s="2">
        <v>23.004999999999999</v>
      </c>
      <c r="E130" s="2">
        <v>105</v>
      </c>
      <c r="F130" s="2">
        <v>4.5642250000000004</v>
      </c>
      <c r="G130" s="2" t="s">
        <v>171</v>
      </c>
      <c r="H130" s="10">
        <v>1</v>
      </c>
      <c r="I130" s="3">
        <v>159.49513999999999</v>
      </c>
      <c r="J130" s="10">
        <v>26.725000000000001</v>
      </c>
      <c r="K130" s="1">
        <v>2.6200000000000001E-2</v>
      </c>
      <c r="L130" s="1">
        <v>0.121</v>
      </c>
    </row>
    <row r="131" spans="1:12" x14ac:dyDescent="0.2">
      <c r="A131" s="2" t="s">
        <v>172</v>
      </c>
      <c r="B131" s="2">
        <v>1</v>
      </c>
      <c r="C131" s="3">
        <v>173.14410000000001</v>
      </c>
      <c r="D131" s="2">
        <v>4.875</v>
      </c>
      <c r="E131" s="2">
        <v>18</v>
      </c>
      <c r="F131" s="2">
        <v>3.6923080000000001</v>
      </c>
      <c r="G131" s="2" t="s">
        <v>173</v>
      </c>
      <c r="H131" s="10">
        <v>1</v>
      </c>
      <c r="I131" s="3">
        <v>159.46607900000001</v>
      </c>
      <c r="J131" s="10">
        <v>8.5459999999999994</v>
      </c>
      <c r="K131" s="1">
        <v>1.38E-2</v>
      </c>
      <c r="L131" s="1">
        <v>1.38E-2</v>
      </c>
    </row>
    <row r="132" spans="1:12" x14ac:dyDescent="0.2">
      <c r="A132" s="2" t="s">
        <v>174</v>
      </c>
      <c r="B132" s="2">
        <v>1</v>
      </c>
      <c r="C132" s="3">
        <v>173.14793299999999</v>
      </c>
      <c r="D132" s="2">
        <v>4.7119999999999997</v>
      </c>
      <c r="E132" s="2">
        <v>1</v>
      </c>
      <c r="F132" s="2">
        <v>0.212224</v>
      </c>
      <c r="G132" s="2" t="s">
        <v>175</v>
      </c>
      <c r="H132" s="10">
        <v>1</v>
      </c>
      <c r="I132" s="3">
        <v>159.46235200000001</v>
      </c>
      <c r="J132" s="10">
        <v>4809</v>
      </c>
      <c r="K132" s="1">
        <v>2.0899999999999998E-2</v>
      </c>
      <c r="L132" s="1">
        <v>2.0899999999999998E-2</v>
      </c>
    </row>
    <row r="133" spans="1:12" x14ac:dyDescent="0.2">
      <c r="A133" s="2" t="s">
        <v>176</v>
      </c>
      <c r="B133" s="2">
        <v>1</v>
      </c>
      <c r="C133" s="3">
        <v>173.15518399999999</v>
      </c>
      <c r="D133" s="2">
        <v>1.3260000000000001</v>
      </c>
      <c r="E133" s="2">
        <v>2</v>
      </c>
      <c r="F133" s="2">
        <v>1.5082960000000001</v>
      </c>
      <c r="G133" s="2" t="s">
        <v>177</v>
      </c>
      <c r="H133" s="10">
        <v>1</v>
      </c>
      <c r="I133" s="3">
        <v>159.45870600000001</v>
      </c>
      <c r="J133" s="10">
        <v>1.337</v>
      </c>
      <c r="K133" s="1">
        <v>2.2200000000000001E-2</v>
      </c>
      <c r="L133" s="1">
        <v>2.2200000000000001E-2</v>
      </c>
    </row>
    <row r="134" spans="1:12" x14ac:dyDescent="0.2">
      <c r="A134" s="2" t="s">
        <v>178</v>
      </c>
      <c r="B134" s="2">
        <v>1</v>
      </c>
      <c r="C134" s="3">
        <v>173.15970200000001</v>
      </c>
      <c r="D134" s="2">
        <v>4.7779999999999996</v>
      </c>
      <c r="E134" s="2">
        <v>13</v>
      </c>
      <c r="F134" s="2">
        <v>2.7208039999999998</v>
      </c>
      <c r="G134" s="2" t="s">
        <v>179</v>
      </c>
      <c r="H134" s="10">
        <v>1</v>
      </c>
      <c r="I134" s="3">
        <v>159.45170999999999</v>
      </c>
      <c r="J134" s="10">
        <v>3.9529999999999998</v>
      </c>
      <c r="K134" s="1">
        <v>3.6299999999999999E-2</v>
      </c>
      <c r="L134" s="1">
        <v>3.6299999999999999E-2</v>
      </c>
    </row>
    <row r="135" spans="1:12" x14ac:dyDescent="0.2">
      <c r="A135" s="2" t="s">
        <v>180</v>
      </c>
      <c r="B135" s="2">
        <v>1</v>
      </c>
      <c r="C135" s="3">
        <v>173.16498999999999</v>
      </c>
      <c r="D135" s="2">
        <v>12.253</v>
      </c>
      <c r="E135" s="2">
        <v>48</v>
      </c>
      <c r="F135" s="2">
        <v>3.917408</v>
      </c>
      <c r="G135" s="2" t="s">
        <v>181</v>
      </c>
      <c r="H135" s="10">
        <v>1</v>
      </c>
      <c r="I135" s="3">
        <v>159.43572800000001</v>
      </c>
      <c r="J135" s="10">
        <v>15.081</v>
      </c>
      <c r="K135" s="1">
        <v>5.3900000000000003E-2</v>
      </c>
      <c r="L135" s="1">
        <v>5.3900000000000003E-2</v>
      </c>
    </row>
    <row r="136" spans="1:12" x14ac:dyDescent="0.2">
      <c r="A136" s="2" t="s">
        <v>182</v>
      </c>
      <c r="B136" s="2">
        <v>1</v>
      </c>
      <c r="C136" s="3">
        <v>173.18055200000001</v>
      </c>
      <c r="D136" s="2">
        <v>9.5009999999999994</v>
      </c>
      <c r="E136" s="2">
        <v>36</v>
      </c>
      <c r="F136" s="2">
        <v>3.789075</v>
      </c>
      <c r="G136" s="2" t="s">
        <v>183</v>
      </c>
      <c r="H136" s="10">
        <v>1</v>
      </c>
      <c r="I136" s="3">
        <v>159.42616100000001</v>
      </c>
      <c r="J136" s="10">
        <v>9.3089999999999993</v>
      </c>
      <c r="K136" s="1">
        <v>0.121</v>
      </c>
      <c r="L136" s="1">
        <v>0.121</v>
      </c>
    </row>
    <row r="137" spans="1:12" x14ac:dyDescent="0.2">
      <c r="A137" s="2" t="s">
        <v>184</v>
      </c>
      <c r="B137" s="2">
        <v>1</v>
      </c>
      <c r="C137" s="3">
        <v>173.200458</v>
      </c>
      <c r="D137" s="2">
        <v>6.5679999999999996</v>
      </c>
      <c r="E137" s="2">
        <v>61</v>
      </c>
      <c r="F137" s="2">
        <v>9.2874540000000003</v>
      </c>
      <c r="G137" s="2" t="s">
        <v>185</v>
      </c>
      <c r="H137" s="10">
        <v>1</v>
      </c>
      <c r="I137" s="3">
        <v>159.407723</v>
      </c>
      <c r="J137" s="10">
        <v>6.66</v>
      </c>
      <c r="K137" s="1">
        <v>0.54600000000000004</v>
      </c>
      <c r="L137" s="1">
        <v>0.54600000000000004</v>
      </c>
    </row>
    <row r="138" spans="1:12" x14ac:dyDescent="0.2">
      <c r="A138" s="2" t="s">
        <v>186</v>
      </c>
      <c r="B138" s="2">
        <v>1</v>
      </c>
      <c r="C138" s="3">
        <v>173.207122</v>
      </c>
      <c r="D138" s="2">
        <v>4.1950000000000003</v>
      </c>
      <c r="E138" s="2">
        <v>22</v>
      </c>
      <c r="F138" s="2">
        <v>5.2443379999999999</v>
      </c>
      <c r="G138" s="2" t="s">
        <v>187</v>
      </c>
      <c r="H138" s="10">
        <v>1</v>
      </c>
      <c r="I138" s="3">
        <v>159.402804</v>
      </c>
      <c r="J138" s="10">
        <v>4.8310000000000004</v>
      </c>
      <c r="K138" s="1">
        <v>0.42899999999999999</v>
      </c>
      <c r="L138" s="1">
        <v>0.42899999999999999</v>
      </c>
    </row>
    <row r="139" spans="1:12" x14ac:dyDescent="0.2">
      <c r="A139" s="2" t="s">
        <v>188</v>
      </c>
      <c r="B139" s="2">
        <v>1</v>
      </c>
      <c r="C139" s="3">
        <v>173.212085</v>
      </c>
      <c r="D139" s="2">
        <v>6.0069999999999997</v>
      </c>
      <c r="E139" s="2">
        <v>24</v>
      </c>
      <c r="F139" s="2">
        <v>3.995339</v>
      </c>
      <c r="G139" s="2" t="s">
        <v>189</v>
      </c>
      <c r="H139" s="10">
        <v>1</v>
      </c>
      <c r="I139" s="3">
        <v>159.39587700000001</v>
      </c>
      <c r="J139" s="10">
        <v>6264</v>
      </c>
      <c r="K139" s="1">
        <v>0.29199999999999998</v>
      </c>
      <c r="L139" s="1">
        <v>0.29199999999999998</v>
      </c>
    </row>
    <row r="140" spans="1:12" x14ac:dyDescent="0.2">
      <c r="A140" s="2" t="s">
        <v>190</v>
      </c>
      <c r="B140" s="2">
        <v>1</v>
      </c>
      <c r="C140" s="3">
        <v>173.218694</v>
      </c>
      <c r="D140" s="2">
        <v>6.4189999999999996</v>
      </c>
      <c r="E140" s="2">
        <v>45</v>
      </c>
      <c r="F140" s="2">
        <v>7.0104379999999997</v>
      </c>
      <c r="G140" s="2" t="s">
        <v>191</v>
      </c>
      <c r="H140" s="10">
        <v>1</v>
      </c>
      <c r="I140" s="3">
        <v>159.39015699999999</v>
      </c>
      <c r="J140" s="10">
        <v>5114</v>
      </c>
      <c r="K140" s="1">
        <v>0.32700000000000001</v>
      </c>
      <c r="L140" s="1">
        <v>0.32700000000000001</v>
      </c>
    </row>
    <row r="141" spans="1:12" x14ac:dyDescent="0.2">
      <c r="A141" s="2" t="s">
        <v>192</v>
      </c>
      <c r="B141" s="2">
        <v>1</v>
      </c>
      <c r="C141" s="3">
        <v>173.256878</v>
      </c>
      <c r="D141" s="2">
        <v>0.05</v>
      </c>
      <c r="E141" s="2">
        <v>1</v>
      </c>
      <c r="F141" s="2">
        <v>20</v>
      </c>
      <c r="G141" s="11" t="s">
        <v>202</v>
      </c>
      <c r="H141" s="10">
        <v>1</v>
      </c>
      <c r="I141" s="3">
        <v>159.274044</v>
      </c>
      <c r="J141" s="10">
        <v>1355</v>
      </c>
      <c r="K141" s="1">
        <v>0.9</v>
      </c>
      <c r="L141" s="1">
        <v>0.9</v>
      </c>
    </row>
    <row r="142" spans="1:12" x14ac:dyDescent="0.2">
      <c r="A142" s="2" t="s">
        <v>193</v>
      </c>
      <c r="B142" s="2">
        <v>1</v>
      </c>
      <c r="C142" s="3">
        <v>173.259275</v>
      </c>
      <c r="D142" s="2">
        <v>13.356999999999999</v>
      </c>
      <c r="E142" s="2">
        <v>59</v>
      </c>
      <c r="F142" s="2">
        <v>4.41716</v>
      </c>
      <c r="G142" s="2" t="s">
        <v>194</v>
      </c>
      <c r="H142" s="10">
        <v>1</v>
      </c>
      <c r="I142" s="3">
        <v>159.35739100000001</v>
      </c>
      <c r="J142" s="10">
        <v>11.712</v>
      </c>
      <c r="K142" s="1">
        <v>0.58399999999999996</v>
      </c>
      <c r="L142" s="1">
        <v>0.58399999999999996</v>
      </c>
    </row>
    <row r="143" spans="1:12" x14ac:dyDescent="0.2">
      <c r="A143" s="2" t="s">
        <v>195</v>
      </c>
      <c r="B143" s="2">
        <v>1</v>
      </c>
      <c r="C143" s="3">
        <v>173.27237400000001</v>
      </c>
      <c r="D143" s="2">
        <v>3.383</v>
      </c>
      <c r="E143" s="2">
        <v>21</v>
      </c>
      <c r="F143" s="2">
        <v>6.2075079999999998</v>
      </c>
      <c r="G143" s="2" t="s">
        <v>196</v>
      </c>
      <c r="H143" s="10">
        <v>1</v>
      </c>
      <c r="I143" s="3">
        <v>159.35448500000001</v>
      </c>
      <c r="J143" s="10">
        <v>7.375</v>
      </c>
      <c r="K143" s="1">
        <v>0.60599999999999998</v>
      </c>
      <c r="L143" s="1">
        <v>0.60599999999999998</v>
      </c>
    </row>
    <row r="144" spans="1:12" x14ac:dyDescent="0.2">
      <c r="A144" s="2" t="s">
        <v>197</v>
      </c>
      <c r="B144" s="2">
        <v>1</v>
      </c>
      <c r="C144" s="3">
        <v>173.27582899999999</v>
      </c>
      <c r="D144" s="2">
        <v>12.472</v>
      </c>
      <c r="E144" s="2">
        <v>28</v>
      </c>
      <c r="F144" s="2">
        <v>2.2450290000000002</v>
      </c>
      <c r="G144" s="2" t="s">
        <v>198</v>
      </c>
      <c r="H144" s="10">
        <v>1</v>
      </c>
      <c r="I144" s="3">
        <v>159.33696900000001</v>
      </c>
      <c r="J144" s="10">
        <v>17.521999999999998</v>
      </c>
      <c r="K144" s="1">
        <v>0.61299999999999999</v>
      </c>
      <c r="L144" s="1">
        <v>0.61299999999999999</v>
      </c>
    </row>
    <row r="145" spans="1:12" x14ac:dyDescent="0.2">
      <c r="A145" s="2" t="s">
        <v>199</v>
      </c>
      <c r="B145" s="2">
        <v>1</v>
      </c>
      <c r="C145" s="3">
        <v>173.288579</v>
      </c>
      <c r="D145" s="2">
        <v>2.35</v>
      </c>
      <c r="E145" s="2">
        <v>6</v>
      </c>
      <c r="F145" s="2">
        <v>2.553191</v>
      </c>
      <c r="G145" s="11" t="s">
        <v>203</v>
      </c>
      <c r="H145" s="10">
        <v>1</v>
      </c>
      <c r="I145" s="3">
        <v>159.33480399999999</v>
      </c>
      <c r="J145" s="10">
        <v>1.9590000000000001</v>
      </c>
      <c r="K145" s="1">
        <v>0.70599999999999996</v>
      </c>
      <c r="L145" s="1">
        <v>0.70599999999999996</v>
      </c>
    </row>
    <row r="146" spans="1:12" x14ac:dyDescent="0.2">
      <c r="A146" s="2" t="s">
        <v>200</v>
      </c>
      <c r="B146" s="2">
        <v>1</v>
      </c>
      <c r="C146" s="3">
        <v>173.30030300000001</v>
      </c>
      <c r="D146" s="2">
        <v>18.114999999999998</v>
      </c>
      <c r="E146" s="2">
        <v>58</v>
      </c>
      <c r="F146" s="2">
        <v>3.2017660000000001</v>
      </c>
      <c r="G146" s="2" t="s">
        <v>201</v>
      </c>
      <c r="H146" s="10">
        <v>1</v>
      </c>
      <c r="I146" s="3">
        <v>159.30740399999999</v>
      </c>
      <c r="J146" s="10">
        <v>18.606000000000002</v>
      </c>
      <c r="K146" s="1">
        <v>0.97799999999999998</v>
      </c>
      <c r="L146" s="1">
        <v>0.99399999999999999</v>
      </c>
    </row>
    <row r="147" spans="1:12" x14ac:dyDescent="0.2">
      <c r="A147" s="2" t="s">
        <v>413</v>
      </c>
      <c r="B147" s="2">
        <v>1</v>
      </c>
      <c r="C147" s="3">
        <v>173.31908999999999</v>
      </c>
      <c r="D147" s="2">
        <v>21.277999999999999</v>
      </c>
      <c r="E147" s="2">
        <v>53</v>
      </c>
      <c r="F147" s="2">
        <v>2.4908359999999998</v>
      </c>
      <c r="G147" s="2" t="s">
        <v>414</v>
      </c>
      <c r="H147" s="10">
        <v>1</v>
      </c>
      <c r="I147" s="3">
        <v>159.283355</v>
      </c>
      <c r="J147" s="10">
        <v>23.03</v>
      </c>
      <c r="K147" s="11">
        <v>0.89900000000000002</v>
      </c>
      <c r="L147" s="11">
        <v>0.89900000000000002</v>
      </c>
    </row>
    <row r="148" spans="1:12" x14ac:dyDescent="0.2">
      <c r="A148" s="2" t="s">
        <v>415</v>
      </c>
      <c r="B148" s="2">
        <v>1</v>
      </c>
      <c r="C148" s="3">
        <v>173.34181100000001</v>
      </c>
      <c r="D148" s="2">
        <v>7.0620000000000003</v>
      </c>
      <c r="E148" s="2">
        <v>16</v>
      </c>
      <c r="F148" s="2">
        <v>2.265647</v>
      </c>
      <c r="G148" s="2" t="s">
        <v>416</v>
      </c>
      <c r="H148" s="10">
        <v>1</v>
      </c>
      <c r="I148" s="3">
        <v>159.27566400000001</v>
      </c>
      <c r="J148" s="10">
        <v>6730</v>
      </c>
      <c r="K148" s="11">
        <v>0.90200000000000002</v>
      </c>
      <c r="L148" s="11">
        <v>0.90200000000000002</v>
      </c>
    </row>
    <row r="149" spans="1:12" x14ac:dyDescent="0.2">
      <c r="A149" s="2" t="s">
        <v>417</v>
      </c>
      <c r="B149" s="2">
        <v>1</v>
      </c>
      <c r="C149" s="3">
        <v>173.36769100000001</v>
      </c>
      <c r="D149" s="2">
        <v>27.033000000000001</v>
      </c>
      <c r="E149" s="2">
        <v>72</v>
      </c>
      <c r="F149" s="2">
        <v>2.663411</v>
      </c>
      <c r="G149" s="2" t="s">
        <v>418</v>
      </c>
      <c r="H149" s="10">
        <v>1</v>
      </c>
      <c r="I149" s="3">
        <v>159.23162400000001</v>
      </c>
      <c r="J149" s="10">
        <v>26.134</v>
      </c>
      <c r="K149" s="11">
        <v>0.89100000000000001</v>
      </c>
      <c r="L149" s="11">
        <v>0.8</v>
      </c>
    </row>
    <row r="150" spans="1:12" x14ac:dyDescent="0.2">
      <c r="A150" s="2" t="s">
        <v>419</v>
      </c>
      <c r="B150" s="2">
        <v>1</v>
      </c>
      <c r="C150" s="3">
        <v>173.44825399999999</v>
      </c>
      <c r="D150" s="2">
        <v>17.170000000000002</v>
      </c>
      <c r="E150" s="2">
        <v>36</v>
      </c>
      <c r="F150" s="2">
        <v>2.0966800000000001</v>
      </c>
      <c r="G150" s="2" t="s">
        <v>420</v>
      </c>
      <c r="H150" s="10">
        <v>1</v>
      </c>
      <c r="I150" s="3">
        <v>159.112953</v>
      </c>
      <c r="J150" s="10">
        <v>8.6319999999999997</v>
      </c>
      <c r="K150" s="11">
        <v>0.997</v>
      </c>
      <c r="L150" s="11">
        <v>0.997</v>
      </c>
    </row>
    <row r="151" spans="1:12" x14ac:dyDescent="0.2">
      <c r="A151" s="2" t="s">
        <v>421</v>
      </c>
      <c r="B151" s="2">
        <v>1</v>
      </c>
      <c r="C151" s="3">
        <v>173.48932300000001</v>
      </c>
      <c r="D151" s="2">
        <v>26.123999999999999</v>
      </c>
      <c r="E151" s="2">
        <v>145</v>
      </c>
      <c r="F151" s="2">
        <v>5.5504519999999999</v>
      </c>
      <c r="G151" s="2" t="s">
        <v>422</v>
      </c>
      <c r="H151" s="10">
        <v>1</v>
      </c>
      <c r="I151" s="3">
        <v>159.06657300000001</v>
      </c>
      <c r="J151" s="10">
        <v>32.744</v>
      </c>
      <c r="K151" s="11">
        <v>0.33900000000000002</v>
      </c>
      <c r="L151" s="11">
        <v>0.48699999999999999</v>
      </c>
    </row>
    <row r="152" spans="1:12" x14ac:dyDescent="0.2">
      <c r="A152" s="2" t="s">
        <v>423</v>
      </c>
      <c r="B152" s="2">
        <v>1</v>
      </c>
      <c r="C152" s="3">
        <v>173.518743</v>
      </c>
      <c r="D152" s="2">
        <v>18.748000000000001</v>
      </c>
      <c r="E152" s="2">
        <v>92</v>
      </c>
      <c r="F152" s="2">
        <v>4.9071899999999999</v>
      </c>
      <c r="G152" s="2" t="s">
        <v>424</v>
      </c>
      <c r="H152" s="10">
        <v>1</v>
      </c>
      <c r="I152" s="3">
        <v>159.032487</v>
      </c>
      <c r="J152" s="10">
        <v>6.6740000000000004</v>
      </c>
      <c r="K152" s="11">
        <v>8.3400000000000002E-2</v>
      </c>
      <c r="L152" s="11">
        <v>3.85E-2</v>
      </c>
    </row>
    <row r="153" spans="1:12" x14ac:dyDescent="0.2">
      <c r="A153" s="2" t="s">
        <v>425</v>
      </c>
      <c r="B153" s="2">
        <v>1</v>
      </c>
      <c r="C153" s="3">
        <v>173.562533</v>
      </c>
      <c r="D153" s="2">
        <v>20.635000000000002</v>
      </c>
      <c r="E153" s="2">
        <v>67</v>
      </c>
      <c r="F153" s="2">
        <v>3.2469109999999999</v>
      </c>
      <c r="G153" s="2" t="s">
        <v>426</v>
      </c>
      <c r="H153" s="10">
        <v>1</v>
      </c>
      <c r="I153" s="3">
        <v>158.97547</v>
      </c>
      <c r="J153" s="10">
        <v>15.763</v>
      </c>
      <c r="K153" s="11">
        <v>0.13500000000000001</v>
      </c>
      <c r="L153" s="11">
        <v>0.13500000000000001</v>
      </c>
    </row>
    <row r="154" spans="1:12" x14ac:dyDescent="0.2">
      <c r="A154" s="2" t="s">
        <v>427</v>
      </c>
      <c r="B154" s="2">
        <v>1</v>
      </c>
      <c r="C154" s="3">
        <v>173.61218500000001</v>
      </c>
      <c r="D154" s="2">
        <v>23.202999999999999</v>
      </c>
      <c r="E154" s="2">
        <v>87</v>
      </c>
      <c r="F154" s="2">
        <v>3.7495150000000002</v>
      </c>
      <c r="G154" s="2" t="s">
        <v>428</v>
      </c>
      <c r="H154" s="10">
        <v>1</v>
      </c>
      <c r="I154" s="3">
        <v>158.91683499999999</v>
      </c>
      <c r="J154" s="10">
        <v>31.431000000000001</v>
      </c>
      <c r="K154" s="11">
        <v>3.2099999999999997E-2</v>
      </c>
      <c r="L154" s="11">
        <v>6.0900000000000003E-2</v>
      </c>
    </row>
    <row r="155" spans="1:12" x14ac:dyDescent="0.2">
      <c r="A155" s="2" t="s">
        <v>429</v>
      </c>
      <c r="B155" s="2">
        <v>1</v>
      </c>
      <c r="C155" s="3">
        <v>173.69726199999999</v>
      </c>
      <c r="D155" s="2">
        <v>34.052999999999997</v>
      </c>
      <c r="E155" s="2">
        <v>97</v>
      </c>
      <c r="F155" s="2">
        <v>2.8485010000000002</v>
      </c>
      <c r="G155" s="2" t="s">
        <v>430</v>
      </c>
      <c r="H155" s="10">
        <v>1</v>
      </c>
      <c r="I155" s="3">
        <v>158.84623199999999</v>
      </c>
      <c r="J155" s="10">
        <v>37.494</v>
      </c>
      <c r="K155" s="11">
        <v>0.95899999999999996</v>
      </c>
      <c r="L155" s="11">
        <v>0.875</v>
      </c>
    </row>
    <row r="156" spans="1:12" x14ac:dyDescent="0.2">
      <c r="A156" s="2" t="s">
        <v>431</v>
      </c>
      <c r="B156" s="2">
        <v>1</v>
      </c>
      <c r="C156" s="3">
        <v>173.77070900000001</v>
      </c>
      <c r="D156" s="2">
        <v>50.14</v>
      </c>
      <c r="E156" s="2">
        <v>281</v>
      </c>
      <c r="F156" s="2">
        <v>5.6043079999999996</v>
      </c>
      <c r="G156" s="2" t="s">
        <v>432</v>
      </c>
      <c r="H156" s="10">
        <v>1</v>
      </c>
      <c r="I156" s="3">
        <v>158.77750700000001</v>
      </c>
      <c r="J156" s="10">
        <v>38.423999999999999</v>
      </c>
      <c r="K156" s="11">
        <v>0.76200000000000001</v>
      </c>
      <c r="L156" s="11">
        <v>0.59299999999999997</v>
      </c>
    </row>
    <row r="157" spans="1:12" x14ac:dyDescent="0.2">
      <c r="A157" s="2" t="s">
        <v>433</v>
      </c>
      <c r="B157" s="2">
        <v>1</v>
      </c>
      <c r="C157" s="3">
        <v>173.847667</v>
      </c>
      <c r="D157" s="2">
        <v>26.332000000000001</v>
      </c>
      <c r="E157" s="2">
        <v>91</v>
      </c>
      <c r="F157" s="2">
        <v>3.4558710000000001</v>
      </c>
      <c r="G157" s="2" t="s">
        <v>434</v>
      </c>
      <c r="H157" s="10">
        <v>1</v>
      </c>
      <c r="I157" s="3">
        <v>158.72144299999999</v>
      </c>
      <c r="J157" s="10">
        <v>38.234000000000002</v>
      </c>
      <c r="K157" s="11">
        <v>0.436</v>
      </c>
      <c r="L157" s="11">
        <v>0.39200000000000002</v>
      </c>
    </row>
    <row r="158" spans="1:12" x14ac:dyDescent="0.2">
      <c r="A158" s="2" t="s">
        <v>435</v>
      </c>
      <c r="B158" s="2">
        <v>1</v>
      </c>
      <c r="C158" s="3">
        <v>173.93450100000001</v>
      </c>
      <c r="D158" s="2">
        <v>22.898</v>
      </c>
      <c r="E158" s="2">
        <v>115</v>
      </c>
      <c r="F158" s="2">
        <v>5.0222730000000002</v>
      </c>
      <c r="G158" s="2" t="s">
        <v>436</v>
      </c>
      <c r="H158" s="10">
        <v>1</v>
      </c>
      <c r="I158" s="3">
        <v>158.636987</v>
      </c>
      <c r="J158" s="10">
        <v>28106</v>
      </c>
      <c r="K158" s="11">
        <v>0.245</v>
      </c>
      <c r="L158" s="11">
        <v>0.221</v>
      </c>
    </row>
    <row r="159" spans="1:12" x14ac:dyDescent="0.2">
      <c r="A159" s="2" t="s">
        <v>437</v>
      </c>
      <c r="B159" s="2">
        <v>1</v>
      </c>
      <c r="C159" s="3">
        <v>173.98242200000001</v>
      </c>
      <c r="D159" s="2">
        <v>5.3049999999999997</v>
      </c>
      <c r="E159" s="2">
        <v>14</v>
      </c>
      <c r="F159" s="2">
        <v>2.6390199999999999</v>
      </c>
      <c r="G159" s="2" t="s">
        <v>438</v>
      </c>
      <c r="H159" s="10">
        <v>1</v>
      </c>
      <c r="I159" s="3">
        <v>158.60348400000001</v>
      </c>
      <c r="J159" s="10">
        <v>5.7789999999999999</v>
      </c>
      <c r="K159" s="11">
        <v>0.29399999999999998</v>
      </c>
      <c r="L159" s="11">
        <v>0.29399999999999998</v>
      </c>
    </row>
    <row r="160" spans="1:12" x14ac:dyDescent="0.2">
      <c r="A160" s="2" t="s">
        <v>439</v>
      </c>
      <c r="B160" s="2">
        <v>1</v>
      </c>
      <c r="C160" s="3">
        <v>173.99614399999999</v>
      </c>
      <c r="D160" s="2">
        <v>16.736000000000001</v>
      </c>
      <c r="E160" s="2">
        <v>80</v>
      </c>
      <c r="F160" s="2">
        <v>4.7801150000000003</v>
      </c>
      <c r="G160" s="2" t="s">
        <v>440</v>
      </c>
      <c r="H160" s="10">
        <v>1</v>
      </c>
      <c r="I160" s="3">
        <v>158.57968600000001</v>
      </c>
      <c r="J160" s="10">
        <v>15.680999999999999</v>
      </c>
      <c r="K160" s="11">
        <v>0.40400000000000003</v>
      </c>
      <c r="L160" s="11">
        <v>0.372</v>
      </c>
    </row>
    <row r="161" spans="1:12" x14ac:dyDescent="0.2">
      <c r="A161" s="2" t="s">
        <v>441</v>
      </c>
      <c r="B161" s="2">
        <v>1</v>
      </c>
      <c r="C161" s="3">
        <v>174.01265900000001</v>
      </c>
      <c r="D161" s="2">
        <v>39.804000000000002</v>
      </c>
      <c r="E161" s="2">
        <v>127</v>
      </c>
      <c r="F161" s="2">
        <v>3.1906340000000002</v>
      </c>
      <c r="G161" s="2" t="s">
        <v>442</v>
      </c>
      <c r="H161" s="10">
        <v>1</v>
      </c>
      <c r="I161" s="3">
        <v>158.52500000000001</v>
      </c>
      <c r="J161" s="10">
        <v>54.978999999999999</v>
      </c>
      <c r="K161" s="11">
        <v>0.23100000000000001</v>
      </c>
      <c r="L161" s="11">
        <v>0.17499999999999999</v>
      </c>
    </row>
    <row r="162" spans="1:12" x14ac:dyDescent="0.2">
      <c r="A162" s="2" t="s">
        <v>443</v>
      </c>
      <c r="B162" s="2">
        <v>1</v>
      </c>
      <c r="C162" s="3">
        <v>174.05688499999999</v>
      </c>
      <c r="D162" s="2">
        <v>9.7430000000000003</v>
      </c>
      <c r="E162" s="2">
        <v>61</v>
      </c>
      <c r="F162" s="2">
        <v>6.2609050000000002</v>
      </c>
      <c r="G162" s="2" t="s">
        <v>444</v>
      </c>
      <c r="H162" s="10">
        <v>1</v>
      </c>
      <c r="I162" s="3">
        <v>158.51322200000001</v>
      </c>
      <c r="J162" s="10">
        <v>8.3439999999999994</v>
      </c>
      <c r="K162" s="11">
        <v>0.192</v>
      </c>
      <c r="L162" s="11">
        <v>0.192</v>
      </c>
    </row>
    <row r="163" spans="1:12" x14ac:dyDescent="0.2">
      <c r="A163" s="2" t="s">
        <v>445</v>
      </c>
      <c r="B163" s="2">
        <v>1</v>
      </c>
      <c r="C163" s="3">
        <v>174.06048100000001</v>
      </c>
      <c r="D163" s="2">
        <v>0.32</v>
      </c>
      <c r="E163" s="2">
        <v>2</v>
      </c>
      <c r="F163" s="2">
        <v>6.25</v>
      </c>
      <c r="G163" s="2" t="s">
        <v>446</v>
      </c>
      <c r="H163" s="10">
        <v>1</v>
      </c>
      <c r="I163" s="3">
        <v>158.38797500000001</v>
      </c>
      <c r="J163" s="10">
        <v>35.417000000000002</v>
      </c>
      <c r="K163" s="11">
        <v>4.1099999999999998E-2</v>
      </c>
      <c r="L163" s="11">
        <v>4.9000000000000002E-2</v>
      </c>
    </row>
    <row r="164" spans="1:12" x14ac:dyDescent="0.2">
      <c r="A164" s="2" t="s">
        <v>447</v>
      </c>
      <c r="B164" s="2">
        <v>1</v>
      </c>
      <c r="C164" s="3">
        <v>174.07814500000001</v>
      </c>
      <c r="D164" s="2">
        <v>48.378999999999998</v>
      </c>
      <c r="E164" s="2">
        <v>257</v>
      </c>
      <c r="F164" s="2">
        <v>5.3122220000000002</v>
      </c>
      <c r="G164" s="2" t="s">
        <v>494</v>
      </c>
      <c r="H164" s="10">
        <v>1</v>
      </c>
      <c r="I164" s="3">
        <v>158.45212799999999</v>
      </c>
      <c r="J164" s="10">
        <v>46.814999999999998</v>
      </c>
      <c r="K164" s="11">
        <v>0.186</v>
      </c>
      <c r="L164" s="11">
        <v>0.28499999999999998</v>
      </c>
    </row>
    <row r="165" spans="1:12" x14ac:dyDescent="0.2">
      <c r="A165" s="2" t="s">
        <v>448</v>
      </c>
      <c r="B165" s="2">
        <v>1</v>
      </c>
      <c r="C165" s="3">
        <v>174.126859</v>
      </c>
      <c r="D165" s="2">
        <v>10.053000000000001</v>
      </c>
      <c r="E165" s="2">
        <v>80</v>
      </c>
      <c r="F165" s="2">
        <v>7.9578239999999996</v>
      </c>
      <c r="G165" s="2" t="s">
        <v>449</v>
      </c>
      <c r="H165" s="10">
        <v>1</v>
      </c>
      <c r="I165" s="3">
        <v>158.44174799999999</v>
      </c>
      <c r="J165" s="10">
        <v>10.039</v>
      </c>
      <c r="K165" s="11">
        <v>0.25</v>
      </c>
      <c r="L165" s="11">
        <v>0.25</v>
      </c>
    </row>
    <row r="166" spans="1:12" x14ac:dyDescent="0.2">
      <c r="A166" s="2" t="s">
        <v>450</v>
      </c>
      <c r="B166" s="2">
        <v>1</v>
      </c>
      <c r="C166" s="3">
        <v>174.14002400000001</v>
      </c>
      <c r="D166" s="2">
        <v>10.002000000000001</v>
      </c>
      <c r="E166" s="2">
        <v>37</v>
      </c>
      <c r="F166" s="2">
        <v>3.6992600000000002</v>
      </c>
      <c r="G166" s="2" t="s">
        <v>451</v>
      </c>
      <c r="H166" s="10">
        <v>1</v>
      </c>
      <c r="I166" s="3">
        <v>158.426908</v>
      </c>
      <c r="J166" s="10">
        <v>11.393000000000001</v>
      </c>
      <c r="K166" s="11">
        <v>4.6399999999999997E-2</v>
      </c>
      <c r="L166" s="11">
        <v>4.6399999999999997E-2</v>
      </c>
    </row>
    <row r="167" spans="1:12" x14ac:dyDescent="0.2">
      <c r="A167" s="2" t="s">
        <v>452</v>
      </c>
      <c r="B167" s="2">
        <v>1</v>
      </c>
      <c r="C167" s="3">
        <v>174.20183900000001</v>
      </c>
      <c r="D167" s="2">
        <v>26.356000000000002</v>
      </c>
      <c r="E167" s="2">
        <v>111</v>
      </c>
      <c r="F167" s="2">
        <v>4.2115650000000002</v>
      </c>
      <c r="G167" s="2" t="s">
        <v>453</v>
      </c>
      <c r="H167" s="10">
        <v>1</v>
      </c>
      <c r="I167" s="3">
        <v>158.35214300000001</v>
      </c>
      <c r="J167" s="10">
        <v>27.856000000000002</v>
      </c>
      <c r="K167" s="11">
        <v>0.82</v>
      </c>
      <c r="L167" s="11">
        <v>0.82199999999999995</v>
      </c>
    </row>
    <row r="168" spans="1:12" x14ac:dyDescent="0.2">
      <c r="A168" s="2" t="s">
        <v>454</v>
      </c>
      <c r="B168" s="2">
        <v>1</v>
      </c>
      <c r="C168" s="3">
        <v>174.242537</v>
      </c>
      <c r="D168" s="2">
        <v>7.4290000000000003</v>
      </c>
      <c r="E168" s="2">
        <v>30</v>
      </c>
      <c r="F168" s="2">
        <v>4.0382290000000003</v>
      </c>
      <c r="G168" s="2" t="s">
        <v>455</v>
      </c>
      <c r="H168" s="10">
        <v>1</v>
      </c>
      <c r="I168" s="3">
        <v>158.327752</v>
      </c>
      <c r="J168" s="10">
        <v>7.3120000000000003</v>
      </c>
      <c r="K168" s="11">
        <v>0.216</v>
      </c>
      <c r="L168" s="11">
        <v>0.216</v>
      </c>
    </row>
    <row r="169" spans="1:12" x14ac:dyDescent="0.2">
      <c r="A169" s="2" t="s">
        <v>456</v>
      </c>
      <c r="B169" s="2">
        <v>1</v>
      </c>
      <c r="C169" s="3">
        <v>174.25116299999999</v>
      </c>
      <c r="D169" s="2">
        <v>8.2309999999999999</v>
      </c>
      <c r="E169" s="2">
        <v>31</v>
      </c>
      <c r="F169" s="2">
        <v>3.7662499999999999</v>
      </c>
      <c r="G169" s="2" t="s">
        <v>457</v>
      </c>
      <c r="H169" s="10">
        <v>1</v>
      </c>
      <c r="I169" s="3">
        <v>158.317983</v>
      </c>
      <c r="J169" s="10">
        <v>7.8540000000000001</v>
      </c>
      <c r="K169" s="11">
        <v>0.32200000000000001</v>
      </c>
      <c r="L169" s="11">
        <v>0.32200000000000001</v>
      </c>
    </row>
    <row r="170" spans="1:12" x14ac:dyDescent="0.2">
      <c r="A170" s="2" t="s">
        <v>458</v>
      </c>
      <c r="B170" s="2">
        <v>1</v>
      </c>
      <c r="C170" s="3">
        <v>174.27134000000001</v>
      </c>
      <c r="D170" s="2">
        <v>32.875999999999998</v>
      </c>
      <c r="E170" s="2">
        <v>119</v>
      </c>
      <c r="F170" s="2">
        <v>3.6196619999999999</v>
      </c>
      <c r="G170" s="2" t="s">
        <v>459</v>
      </c>
      <c r="H170" s="10">
        <v>1</v>
      </c>
      <c r="I170" s="3">
        <v>158.27387999999999</v>
      </c>
      <c r="J170" s="10">
        <v>32.795999999999999</v>
      </c>
      <c r="K170" s="11">
        <v>0.73</v>
      </c>
      <c r="L170" s="11">
        <v>0.80500000000000005</v>
      </c>
    </row>
    <row r="171" spans="1:12" x14ac:dyDescent="0.2">
      <c r="A171" s="2" t="s">
        <v>460</v>
      </c>
      <c r="B171" s="2">
        <v>1</v>
      </c>
      <c r="C171" s="3">
        <v>174.30666099999999</v>
      </c>
      <c r="D171" s="2">
        <v>7.569</v>
      </c>
      <c r="E171" s="2">
        <v>39</v>
      </c>
      <c r="F171" s="2">
        <v>5.152596</v>
      </c>
      <c r="G171" s="2" t="s">
        <v>461</v>
      </c>
      <c r="H171" s="10">
        <v>1</v>
      </c>
      <c r="I171" s="3">
        <v>158.26408499999999</v>
      </c>
      <c r="J171" s="10">
        <v>4.3230000000000004</v>
      </c>
      <c r="K171" s="11">
        <v>0.85</v>
      </c>
      <c r="L171" s="11">
        <v>0.85</v>
      </c>
    </row>
    <row r="172" spans="1:12" x14ac:dyDescent="0.2">
      <c r="A172" s="2" t="s">
        <v>462</v>
      </c>
      <c r="B172" s="2">
        <v>1</v>
      </c>
      <c r="C172" s="3">
        <v>174.40548999999999</v>
      </c>
      <c r="D172" s="2">
        <v>3.05</v>
      </c>
      <c r="E172" s="2">
        <v>18</v>
      </c>
      <c r="F172" s="2">
        <v>5.9016390000000003</v>
      </c>
      <c r="G172" s="2" t="s">
        <v>463</v>
      </c>
      <c r="H172" s="10">
        <v>1</v>
      </c>
      <c r="I172" s="3">
        <v>158.187905</v>
      </c>
      <c r="J172" s="10">
        <v>2764</v>
      </c>
      <c r="K172" s="11">
        <v>1.17E-2</v>
      </c>
      <c r="L172" s="11">
        <v>4.2099999999999999E-2</v>
      </c>
    </row>
    <row r="173" spans="1:12" x14ac:dyDescent="0.2">
      <c r="A173" s="2" t="s">
        <v>464</v>
      </c>
      <c r="B173" s="2">
        <v>1</v>
      </c>
      <c r="C173" s="3">
        <v>174.41234299999999</v>
      </c>
      <c r="D173" s="2">
        <v>16.664999999999999</v>
      </c>
      <c r="E173" s="2">
        <v>82</v>
      </c>
      <c r="F173" s="2">
        <v>4.9204920000000003</v>
      </c>
      <c r="G173" s="2" t="s">
        <v>465</v>
      </c>
      <c r="H173" s="10">
        <v>1</v>
      </c>
      <c r="I173" s="3">
        <v>158.16345200000001</v>
      </c>
      <c r="J173" s="10">
        <v>18.559000000000001</v>
      </c>
      <c r="K173" s="11">
        <v>2.7799999999999998E-2</v>
      </c>
      <c r="L173" s="11">
        <v>1.4E-2</v>
      </c>
    </row>
    <row r="174" spans="1:12" x14ac:dyDescent="0.2">
      <c r="A174" s="2" t="s">
        <v>466</v>
      </c>
      <c r="B174" s="2">
        <v>1</v>
      </c>
      <c r="C174" s="3">
        <v>174.430376</v>
      </c>
      <c r="D174" s="2">
        <v>7.13</v>
      </c>
      <c r="E174" s="2">
        <v>1</v>
      </c>
      <c r="F174" s="2">
        <v>0.14025199999999999</v>
      </c>
      <c r="G174" s="2" t="s">
        <v>467</v>
      </c>
      <c r="H174" s="10">
        <v>1</v>
      </c>
      <c r="I174" s="3">
        <v>158.15451999999999</v>
      </c>
      <c r="J174" s="10">
        <v>5612</v>
      </c>
      <c r="K174" s="11">
        <v>0.13600000000000001</v>
      </c>
      <c r="L174" s="11">
        <v>0.13600000000000001</v>
      </c>
    </row>
    <row r="175" spans="1:12" x14ac:dyDescent="0.2">
      <c r="A175" s="2" t="s">
        <v>468</v>
      </c>
      <c r="B175" s="2">
        <v>1</v>
      </c>
      <c r="C175" s="3">
        <v>174.451269</v>
      </c>
      <c r="D175" s="2">
        <v>24.731999999999999</v>
      </c>
      <c r="E175" s="2">
        <v>67</v>
      </c>
      <c r="F175" s="2">
        <v>2.709041</v>
      </c>
      <c r="G175" s="2" t="s">
        <v>469</v>
      </c>
      <c r="H175" s="10">
        <v>1</v>
      </c>
      <c r="I175" s="3">
        <v>158.108777</v>
      </c>
      <c r="J175" s="10">
        <v>27.754000000000001</v>
      </c>
      <c r="K175" s="11">
        <v>0.98199999999999998</v>
      </c>
      <c r="L175" s="11">
        <v>0.92800000000000005</v>
      </c>
    </row>
    <row r="176" spans="1:12" x14ac:dyDescent="0.2">
      <c r="A176" s="2" t="s">
        <v>470</v>
      </c>
      <c r="B176" s="2">
        <v>1</v>
      </c>
      <c r="C176" s="3">
        <v>174.48606799999999</v>
      </c>
      <c r="D176" s="2">
        <v>7.7789999999999999</v>
      </c>
      <c r="E176" s="2">
        <v>35</v>
      </c>
      <c r="F176" s="2">
        <v>4.4992929999999998</v>
      </c>
      <c r="G176" s="2" t="s">
        <v>471</v>
      </c>
      <c r="H176" s="10">
        <v>1</v>
      </c>
      <c r="I176" s="3">
        <v>158.09072900000001</v>
      </c>
      <c r="J176" s="10">
        <v>8343</v>
      </c>
      <c r="K176" s="11">
        <v>0.875</v>
      </c>
      <c r="L176" s="11">
        <v>0.875</v>
      </c>
    </row>
    <row r="177" spans="1:12" x14ac:dyDescent="0.2">
      <c r="A177" s="2" t="s">
        <v>472</v>
      </c>
      <c r="B177" s="2">
        <v>1</v>
      </c>
      <c r="C177" s="3">
        <v>174.51150699999999</v>
      </c>
      <c r="D177" s="2">
        <v>9.1920000000000002</v>
      </c>
      <c r="E177" s="2">
        <v>11</v>
      </c>
      <c r="F177" s="2">
        <v>1.196693</v>
      </c>
      <c r="G177" s="2" t="s">
        <v>473</v>
      </c>
      <c r="H177" s="10">
        <v>1</v>
      </c>
      <c r="I177" s="3">
        <v>158.06310199999999</v>
      </c>
      <c r="J177" s="10">
        <v>10805</v>
      </c>
      <c r="K177" s="11">
        <v>0.17599999999999999</v>
      </c>
      <c r="L177" s="11">
        <v>0.111</v>
      </c>
    </row>
    <row r="178" spans="1:12" x14ac:dyDescent="0.2">
      <c r="A178" s="2" t="s">
        <v>474</v>
      </c>
      <c r="B178" s="2">
        <v>1</v>
      </c>
      <c r="C178" s="3">
        <v>174.52832799999999</v>
      </c>
      <c r="D178" s="2">
        <v>4.2629999999999999</v>
      </c>
      <c r="E178" s="2">
        <v>1</v>
      </c>
      <c r="F178" s="2">
        <v>0.23457700000000001</v>
      </c>
      <c r="G178" s="2" t="s">
        <v>475</v>
      </c>
      <c r="H178" s="10">
        <v>1</v>
      </c>
      <c r="I178" s="3">
        <v>158.036924</v>
      </c>
      <c r="J178" s="10">
        <v>15.747999999999999</v>
      </c>
      <c r="K178" s="11">
        <v>4.8099999999999997E-2</v>
      </c>
      <c r="L178" s="11">
        <v>8.8599999999999998E-2</v>
      </c>
    </row>
    <row r="179" spans="1:12" x14ac:dyDescent="0.2">
      <c r="A179" s="2" t="s">
        <v>476</v>
      </c>
      <c r="B179" s="2">
        <v>1</v>
      </c>
      <c r="C179" s="3">
        <v>174.56089900000001</v>
      </c>
      <c r="D179" s="2">
        <v>2.206</v>
      </c>
      <c r="E179" s="2">
        <v>2</v>
      </c>
      <c r="F179" s="2">
        <v>0.90661800000000003</v>
      </c>
      <c r="G179" s="2" t="s">
        <v>477</v>
      </c>
      <c r="H179" s="10">
        <v>1</v>
      </c>
      <c r="I179" s="3">
        <v>158.017382</v>
      </c>
      <c r="J179" s="10">
        <v>1.5760000000000001</v>
      </c>
      <c r="K179" s="11">
        <v>0.68300000000000005</v>
      </c>
      <c r="L179" s="11">
        <v>0.68300000000000005</v>
      </c>
    </row>
    <row r="180" spans="1:12" x14ac:dyDescent="0.2">
      <c r="A180" s="2" t="s">
        <v>478</v>
      </c>
      <c r="B180" s="2">
        <v>1</v>
      </c>
      <c r="C180" s="3">
        <v>174.628186</v>
      </c>
      <c r="D180" s="2">
        <v>1.911</v>
      </c>
      <c r="E180" s="2">
        <v>0</v>
      </c>
      <c r="F180" s="2">
        <v>0</v>
      </c>
      <c r="G180" s="2" t="s">
        <v>479</v>
      </c>
      <c r="H180" s="10">
        <v>1</v>
      </c>
      <c r="I180" s="3">
        <v>157.948702</v>
      </c>
      <c r="J180" s="10">
        <v>2.302</v>
      </c>
      <c r="K180" s="11">
        <v>0.158</v>
      </c>
      <c r="L180" s="11">
        <v>0.158</v>
      </c>
    </row>
    <row r="181" spans="1:12" x14ac:dyDescent="0.2">
      <c r="A181" s="2" t="s">
        <v>480</v>
      </c>
      <c r="B181" s="2">
        <v>1</v>
      </c>
      <c r="C181" s="3">
        <v>174.82409200000001</v>
      </c>
      <c r="D181" s="2">
        <v>1.093</v>
      </c>
      <c r="E181" s="2">
        <v>5</v>
      </c>
      <c r="F181" s="2">
        <v>4.5745649999999998</v>
      </c>
      <c r="G181" s="2" t="s">
        <v>481</v>
      </c>
      <c r="H181" s="10">
        <v>1</v>
      </c>
      <c r="I181" s="3">
        <v>157.82423900000001</v>
      </c>
      <c r="J181" s="10">
        <v>1.0469999999999999</v>
      </c>
      <c r="K181" s="11">
        <v>0.125</v>
      </c>
      <c r="L181" s="11">
        <v>0.125</v>
      </c>
    </row>
    <row r="182" spans="1:12" x14ac:dyDescent="0.2">
      <c r="A182" s="2" t="s">
        <v>482</v>
      </c>
      <c r="B182" s="2">
        <v>1</v>
      </c>
      <c r="C182" s="3">
        <v>174.88692699999999</v>
      </c>
      <c r="D182" s="2">
        <v>0.93</v>
      </c>
      <c r="E182" s="2">
        <v>4</v>
      </c>
      <c r="F182" s="2">
        <v>4.301075</v>
      </c>
      <c r="G182" s="2" t="s">
        <v>483</v>
      </c>
      <c r="H182" s="10">
        <v>1</v>
      </c>
      <c r="I182" s="3">
        <v>157.771491</v>
      </c>
      <c r="J182" s="10">
        <v>0.93100000000000005</v>
      </c>
      <c r="K182" s="11">
        <v>0.35299999999999998</v>
      </c>
      <c r="L182" s="11">
        <v>0.35299999999999998</v>
      </c>
    </row>
    <row r="183" spans="1:12" x14ac:dyDescent="0.2">
      <c r="A183" s="2" t="s">
        <v>484</v>
      </c>
      <c r="B183" s="2">
        <v>1</v>
      </c>
      <c r="C183" s="3">
        <v>175.133488</v>
      </c>
      <c r="D183" s="2">
        <v>0.94199999999999995</v>
      </c>
      <c r="E183" s="2">
        <v>5</v>
      </c>
      <c r="F183" s="2">
        <v>5.3078560000000001</v>
      </c>
      <c r="G183" s="2" t="s">
        <v>485</v>
      </c>
      <c r="H183" s="10">
        <v>1</v>
      </c>
      <c r="I183" s="3">
        <v>157.67613499999999</v>
      </c>
      <c r="J183" s="10">
        <v>1.0900000000000001</v>
      </c>
      <c r="K183" s="11">
        <v>0.74399999999999999</v>
      </c>
      <c r="L183" s="11">
        <v>0.74399999999999999</v>
      </c>
    </row>
    <row r="184" spans="1:12" x14ac:dyDescent="0.2">
      <c r="A184" s="2" t="s">
        <v>486</v>
      </c>
      <c r="B184" s="2">
        <v>1</v>
      </c>
      <c r="C184" s="3">
        <v>175.14578299999999</v>
      </c>
      <c r="D184" s="2">
        <v>0.94199999999999995</v>
      </c>
      <c r="E184" s="2">
        <v>3</v>
      </c>
      <c r="F184" s="2">
        <v>3.1847129999999999</v>
      </c>
      <c r="G184" s="2" t="s">
        <v>487</v>
      </c>
      <c r="H184" s="10">
        <v>1</v>
      </c>
      <c r="I184" s="3">
        <v>157.550083</v>
      </c>
      <c r="J184" s="10">
        <v>0.99099999999999999</v>
      </c>
      <c r="K184" s="11">
        <v>0.58399999999999996</v>
      </c>
      <c r="L184" s="11">
        <v>0.58399999999999996</v>
      </c>
    </row>
    <row r="185" spans="1:12" x14ac:dyDescent="0.2">
      <c r="A185" s="2" t="s">
        <v>488</v>
      </c>
      <c r="B185" s="2">
        <v>1</v>
      </c>
      <c r="C185" s="3">
        <v>175.15140199999999</v>
      </c>
      <c r="D185" s="2">
        <v>5.9580000000000002</v>
      </c>
      <c r="E185" s="2">
        <v>37</v>
      </c>
      <c r="F185" s="2">
        <v>6.2101379999999997</v>
      </c>
      <c r="G185" s="2" t="s">
        <v>489</v>
      </c>
      <c r="H185" s="10">
        <v>1</v>
      </c>
      <c r="I185" s="3">
        <v>157.526127</v>
      </c>
      <c r="J185" s="10">
        <v>18.512</v>
      </c>
      <c r="K185" s="11">
        <v>0.92200000000000004</v>
      </c>
      <c r="L185" s="11">
        <v>0.98</v>
      </c>
    </row>
    <row r="186" spans="1:12" x14ac:dyDescent="0.2">
      <c r="A186" s="2" t="s">
        <v>490</v>
      </c>
      <c r="B186" s="2">
        <v>1</v>
      </c>
      <c r="C186" s="3">
        <v>175.26201599999999</v>
      </c>
      <c r="D186" s="2">
        <v>1.6180000000000001</v>
      </c>
      <c r="E186" s="2">
        <v>9</v>
      </c>
      <c r="F186" s="2">
        <v>5.5624229999999999</v>
      </c>
      <c r="G186" s="2" t="s">
        <v>491</v>
      </c>
      <c r="H186" s="10">
        <v>1</v>
      </c>
      <c r="I186" s="3">
        <v>157.440426</v>
      </c>
      <c r="J186" s="10">
        <v>2.4889999999999999</v>
      </c>
      <c r="K186" s="11">
        <v>0.44400000000000001</v>
      </c>
      <c r="L186" s="11">
        <v>0.44400000000000001</v>
      </c>
    </row>
    <row r="187" spans="1:12" x14ac:dyDescent="0.2">
      <c r="A187" s="2" t="s">
        <v>492</v>
      </c>
      <c r="B187" s="2">
        <v>1</v>
      </c>
      <c r="C187" s="3">
        <v>175.26438400000001</v>
      </c>
      <c r="D187" s="2">
        <v>33.442</v>
      </c>
      <c r="E187" s="2">
        <v>142</v>
      </c>
      <c r="F187" s="2">
        <v>4.2461580000000003</v>
      </c>
      <c r="G187" s="2" t="s">
        <v>493</v>
      </c>
      <c r="H187" s="10">
        <v>1</v>
      </c>
      <c r="I187" s="3">
        <v>157.40803700000001</v>
      </c>
      <c r="J187" s="10">
        <v>31.52</v>
      </c>
      <c r="K187" s="11">
        <v>0.45700000000000002</v>
      </c>
      <c r="L187" s="11">
        <v>0.46100000000000002</v>
      </c>
    </row>
    <row r="188" spans="1:12" x14ac:dyDescent="0.2">
      <c r="A188" s="4" t="s">
        <v>67</v>
      </c>
      <c r="B188" s="2">
        <v>13</v>
      </c>
      <c r="C188" s="3">
        <v>73.901144000000002</v>
      </c>
      <c r="D188" s="2">
        <v>53.045999999999999</v>
      </c>
      <c r="E188" s="2">
        <v>0</v>
      </c>
      <c r="F188" s="2">
        <v>0</v>
      </c>
      <c r="G188" s="2" t="s">
        <v>68</v>
      </c>
      <c r="H188" s="10">
        <v>5</v>
      </c>
      <c r="I188" s="3">
        <v>1.103488</v>
      </c>
      <c r="J188" s="10">
        <v>61685</v>
      </c>
      <c r="K188" s="2">
        <v>0.78100000000000003</v>
      </c>
      <c r="L188" s="2">
        <v>0.84299999999999997</v>
      </c>
    </row>
    <row r="189" spans="1:12" x14ac:dyDescent="0.2">
      <c r="A189" s="4" t="s">
        <v>69</v>
      </c>
      <c r="B189" s="2">
        <v>13</v>
      </c>
      <c r="C189" s="3">
        <v>73.957579999999993</v>
      </c>
      <c r="D189" s="2">
        <v>27.48</v>
      </c>
      <c r="E189" s="2">
        <v>0</v>
      </c>
      <c r="F189" s="2">
        <v>0</v>
      </c>
      <c r="G189" s="2" t="s">
        <v>70</v>
      </c>
      <c r="H189" s="10">
        <v>5</v>
      </c>
      <c r="I189" s="3">
        <v>1.062076</v>
      </c>
      <c r="J189" s="10">
        <v>29.852</v>
      </c>
      <c r="K189" s="2">
        <v>0.46800000000000003</v>
      </c>
      <c r="L189" s="2">
        <v>0.46800000000000003</v>
      </c>
    </row>
    <row r="190" spans="1:12" x14ac:dyDescent="0.2">
      <c r="A190" s="4" t="s">
        <v>40</v>
      </c>
      <c r="B190" s="2">
        <v>13</v>
      </c>
      <c r="C190" s="3">
        <v>74.049909</v>
      </c>
      <c r="D190" s="2">
        <v>25.306000000000001</v>
      </c>
      <c r="E190" s="2">
        <v>0</v>
      </c>
      <c r="F190" s="2">
        <v>0</v>
      </c>
      <c r="G190" s="2" t="s">
        <v>41</v>
      </c>
      <c r="H190" s="10">
        <v>5</v>
      </c>
      <c r="I190" s="3">
        <v>0.94596800000000003</v>
      </c>
      <c r="J190" s="10">
        <v>25197</v>
      </c>
      <c r="K190" s="2">
        <v>0.158</v>
      </c>
      <c r="L190" s="2">
        <v>0.158</v>
      </c>
    </row>
    <row r="191" spans="1:12" x14ac:dyDescent="0.2">
      <c r="A191" s="4" t="s">
        <v>42</v>
      </c>
      <c r="B191" s="2">
        <v>13</v>
      </c>
      <c r="C191" s="3">
        <v>74.075284999999994</v>
      </c>
      <c r="D191" s="2">
        <v>23.058</v>
      </c>
      <c r="E191" s="2">
        <v>0</v>
      </c>
      <c r="F191" s="2">
        <v>0</v>
      </c>
      <c r="G191" s="2" t="s">
        <v>43</v>
      </c>
      <c r="H191" s="10">
        <v>5</v>
      </c>
      <c r="I191" s="3">
        <v>0.91684900000000003</v>
      </c>
      <c r="J191" s="10">
        <v>29.091000000000001</v>
      </c>
      <c r="K191" s="2">
        <v>0.505</v>
      </c>
      <c r="L191" s="2">
        <v>0.505</v>
      </c>
    </row>
    <row r="192" spans="1:12" x14ac:dyDescent="0.2">
      <c r="A192" s="4" t="s">
        <v>44</v>
      </c>
      <c r="B192" s="2">
        <v>13</v>
      </c>
      <c r="C192" s="3">
        <v>74.101309000000001</v>
      </c>
      <c r="D192" s="2">
        <v>28.978999999999999</v>
      </c>
      <c r="E192" s="2">
        <v>1</v>
      </c>
      <c r="F192" s="2">
        <v>3.4507999999999997E-2</v>
      </c>
      <c r="G192" s="2" t="s">
        <v>45</v>
      </c>
      <c r="H192" s="10">
        <v>5</v>
      </c>
      <c r="I192" s="3">
        <v>0.848719</v>
      </c>
      <c r="J192" s="10">
        <v>55383</v>
      </c>
      <c r="K192" s="2">
        <v>0.40400000000000003</v>
      </c>
      <c r="L192" s="2">
        <v>0.38300000000000001</v>
      </c>
    </row>
    <row r="193" spans="1:12" x14ac:dyDescent="0.2">
      <c r="A193" s="4" t="s">
        <v>46</v>
      </c>
      <c r="B193" s="2">
        <v>13</v>
      </c>
      <c r="C193" s="3">
        <v>74.146924999999996</v>
      </c>
      <c r="D193" s="2">
        <v>26.276</v>
      </c>
      <c r="E193" s="2">
        <v>0</v>
      </c>
      <c r="F193" s="2">
        <v>0</v>
      </c>
      <c r="G193" s="2" t="s">
        <v>47</v>
      </c>
      <c r="H193" s="10">
        <v>5</v>
      </c>
      <c r="I193" s="3">
        <v>0.71297600000000005</v>
      </c>
      <c r="J193" s="10">
        <v>33535</v>
      </c>
      <c r="K193" s="2">
        <v>0.90200000000000002</v>
      </c>
      <c r="L193" s="2">
        <v>0.81799999999999995</v>
      </c>
    </row>
    <row r="194" spans="1:12" x14ac:dyDescent="0.2">
      <c r="A194" s="4" t="s">
        <v>48</v>
      </c>
      <c r="B194" s="2">
        <v>13</v>
      </c>
      <c r="C194" s="3">
        <v>74.173941999999997</v>
      </c>
      <c r="D194" s="2">
        <v>25.791</v>
      </c>
      <c r="E194" s="2">
        <v>1</v>
      </c>
      <c r="F194" s="2">
        <v>3.8773000000000002E-2</v>
      </c>
      <c r="G194" s="2" t="s">
        <v>49</v>
      </c>
      <c r="H194" s="10">
        <v>5</v>
      </c>
      <c r="I194" s="3">
        <v>0.665404</v>
      </c>
      <c r="J194" s="10">
        <v>41.262999999999998</v>
      </c>
      <c r="K194" s="2">
        <v>0.97799999999999998</v>
      </c>
      <c r="L194" s="2">
        <v>0.98099999999999998</v>
      </c>
    </row>
    <row r="195" spans="1:12" x14ac:dyDescent="0.2">
      <c r="A195" s="4" t="s">
        <v>50</v>
      </c>
      <c r="B195" s="2">
        <v>13</v>
      </c>
      <c r="C195" s="3">
        <v>74.258961999999997</v>
      </c>
      <c r="D195" s="2">
        <v>44.55</v>
      </c>
      <c r="E195" s="2">
        <v>2</v>
      </c>
      <c r="F195" s="2">
        <v>4.4893000000000002E-2</v>
      </c>
      <c r="G195" s="2" t="s">
        <v>51</v>
      </c>
      <c r="H195" s="10">
        <v>5</v>
      </c>
      <c r="I195" s="3">
        <v>0.52633300000000005</v>
      </c>
      <c r="J195" s="10">
        <v>51217</v>
      </c>
      <c r="K195" s="2">
        <v>0.46899999999999997</v>
      </c>
      <c r="L195" s="2">
        <v>0.47499999999999998</v>
      </c>
    </row>
    <row r="196" spans="1:12" x14ac:dyDescent="0.2">
      <c r="A196" s="4" t="s">
        <v>52</v>
      </c>
      <c r="B196" s="2">
        <v>13</v>
      </c>
      <c r="C196" s="3">
        <v>74.307252000000005</v>
      </c>
      <c r="D196" s="2">
        <v>38.896000000000001</v>
      </c>
      <c r="E196" s="2">
        <v>0</v>
      </c>
      <c r="F196" s="2">
        <v>0</v>
      </c>
      <c r="G196" s="2" t="s">
        <v>53</v>
      </c>
      <c r="H196" s="10">
        <v>5</v>
      </c>
      <c r="I196" s="3">
        <v>0.49633300000000002</v>
      </c>
      <c r="J196" s="10">
        <v>24.077000000000002</v>
      </c>
      <c r="K196" s="2">
        <v>0.22500000000000001</v>
      </c>
      <c r="L196" s="2">
        <v>0.28199999999999997</v>
      </c>
    </row>
    <row r="197" spans="1:12" x14ac:dyDescent="0.2">
      <c r="A197" s="4" t="s">
        <v>54</v>
      </c>
      <c r="B197" s="2">
        <v>13</v>
      </c>
      <c r="C197" s="3">
        <v>74.348564999999994</v>
      </c>
      <c r="D197" s="2">
        <v>81.191999999999993</v>
      </c>
      <c r="E197" s="2">
        <v>3</v>
      </c>
      <c r="F197" s="2">
        <v>3.6949000000000003E-2</v>
      </c>
      <c r="G197" s="2" t="s">
        <v>55</v>
      </c>
      <c r="H197" s="10">
        <v>5</v>
      </c>
      <c r="I197" s="3">
        <v>0.35729</v>
      </c>
      <c r="J197" s="10">
        <v>134.11600000000001</v>
      </c>
      <c r="K197" s="2">
        <v>0.96599999999999997</v>
      </c>
      <c r="L197" s="2">
        <v>0.95599999999999996</v>
      </c>
    </row>
    <row r="198" spans="1:12" x14ac:dyDescent="0.2">
      <c r="A198" s="4" t="s">
        <v>56</v>
      </c>
      <c r="B198" s="2">
        <v>13</v>
      </c>
      <c r="C198" s="3">
        <v>74.440567999999999</v>
      </c>
      <c r="D198" s="2">
        <v>14.206</v>
      </c>
      <c r="E198" s="2">
        <v>1</v>
      </c>
      <c r="F198" s="2">
        <v>7.0392999999999997E-2</v>
      </c>
      <c r="G198" s="2" t="s">
        <v>57</v>
      </c>
      <c r="H198" s="10">
        <v>5</v>
      </c>
      <c r="I198" s="3">
        <v>0.324735</v>
      </c>
      <c r="J198" s="10">
        <v>43.354999999999997</v>
      </c>
      <c r="K198" s="2">
        <v>0.91200000000000003</v>
      </c>
      <c r="L198" s="2">
        <v>0.77300000000000002</v>
      </c>
    </row>
    <row r="199" spans="1:12" x14ac:dyDescent="0.2">
      <c r="A199" s="4" t="s">
        <v>58</v>
      </c>
      <c r="B199" s="2">
        <v>13</v>
      </c>
      <c r="C199" s="3">
        <v>74.459701999999993</v>
      </c>
      <c r="D199" s="2">
        <v>27.986000000000001</v>
      </c>
      <c r="E199" s="2">
        <v>0</v>
      </c>
      <c r="F199" s="2">
        <v>0</v>
      </c>
      <c r="G199" s="2" t="s">
        <v>59</v>
      </c>
      <c r="H199" s="10">
        <v>5</v>
      </c>
      <c r="I199" s="3">
        <v>0.27135500000000001</v>
      </c>
      <c r="J199" s="10">
        <v>38.46</v>
      </c>
      <c r="K199" s="2">
        <v>0.77800000000000002</v>
      </c>
      <c r="L199" s="2">
        <v>0.88700000000000001</v>
      </c>
    </row>
    <row r="200" spans="1:12" x14ac:dyDescent="0.2">
      <c r="A200" s="4" t="s">
        <v>60</v>
      </c>
      <c r="B200" s="2">
        <v>13</v>
      </c>
      <c r="C200" s="3">
        <v>74.487812000000005</v>
      </c>
      <c r="D200" s="2">
        <v>9.2970000000000006</v>
      </c>
      <c r="E200" s="2">
        <v>0</v>
      </c>
      <c r="F200" s="2">
        <v>0</v>
      </c>
      <c r="G200" s="2" t="s">
        <v>61</v>
      </c>
      <c r="H200" s="10">
        <v>5</v>
      </c>
      <c r="I200" s="3">
        <v>0.25787399999999999</v>
      </c>
      <c r="J200" s="10">
        <v>13.423999999999999</v>
      </c>
      <c r="K200" s="2">
        <v>0.878</v>
      </c>
      <c r="L200" s="2">
        <v>0.878</v>
      </c>
    </row>
    <row r="201" spans="1:12" x14ac:dyDescent="0.2">
      <c r="A201" s="4" t="s">
        <v>62</v>
      </c>
      <c r="B201" s="2">
        <v>13</v>
      </c>
      <c r="C201" s="3">
        <v>74.497028999999998</v>
      </c>
      <c r="D201" s="2">
        <v>4.4189999999999996</v>
      </c>
      <c r="E201" s="2">
        <v>0</v>
      </c>
      <c r="F201" s="2">
        <v>0</v>
      </c>
      <c r="G201" s="2" t="s">
        <v>122</v>
      </c>
      <c r="H201" s="10">
        <v>5</v>
      </c>
      <c r="I201" s="3">
        <v>0.24462500000000001</v>
      </c>
      <c r="J201" s="10">
        <v>3.8439999999999999</v>
      </c>
      <c r="K201" s="2">
        <v>0.99</v>
      </c>
      <c r="L201" s="2">
        <v>0.99</v>
      </c>
    </row>
    <row r="202" spans="1:12" x14ac:dyDescent="0.2">
      <c r="A202" s="4" t="s">
        <v>63</v>
      </c>
      <c r="B202" s="2">
        <v>13</v>
      </c>
      <c r="C202" s="3">
        <v>74.508872999999994</v>
      </c>
      <c r="D202" s="2">
        <v>5.141</v>
      </c>
      <c r="E202" s="2">
        <v>0</v>
      </c>
      <c r="F202" s="2">
        <v>0</v>
      </c>
      <c r="G202" s="2" t="s">
        <v>64</v>
      </c>
      <c r="H202" s="10">
        <v>1</v>
      </c>
      <c r="I202" s="3">
        <v>225.81784200000001</v>
      </c>
      <c r="J202" s="10">
        <v>98946</v>
      </c>
      <c r="K202" s="2">
        <v>0.48899999999999999</v>
      </c>
      <c r="L202" s="2">
        <v>0.81699999999999995</v>
      </c>
    </row>
    <row r="203" spans="1:12" x14ac:dyDescent="0.2">
      <c r="A203" s="4" t="s">
        <v>0</v>
      </c>
      <c r="B203" s="2">
        <v>13</v>
      </c>
      <c r="C203" s="3">
        <v>74.777319000000006</v>
      </c>
      <c r="D203" s="2">
        <v>52.003999999999998</v>
      </c>
      <c r="E203" s="2">
        <v>2</v>
      </c>
      <c r="F203" s="2">
        <v>3.8459E-2</v>
      </c>
      <c r="G203" s="1" t="s">
        <v>124</v>
      </c>
      <c r="H203" s="10">
        <v>5</v>
      </c>
      <c r="I203" s="3">
        <v>96.135942999999997</v>
      </c>
      <c r="J203" s="10">
        <v>33.706000000000003</v>
      </c>
      <c r="K203" s="1">
        <v>0.82499999999999996</v>
      </c>
      <c r="L203" s="1">
        <v>0.71</v>
      </c>
    </row>
    <row r="204" spans="1:12" x14ac:dyDescent="0.2">
      <c r="A204" s="4" t="s">
        <v>1</v>
      </c>
      <c r="B204" s="2">
        <v>13</v>
      </c>
      <c r="C204" s="3">
        <v>74.831733</v>
      </c>
      <c r="D204" s="2">
        <v>113.636</v>
      </c>
      <c r="E204" s="2">
        <v>20</v>
      </c>
      <c r="F204" s="2">
        <v>0.17600099999999999</v>
      </c>
      <c r="G204" s="2" t="s">
        <v>2</v>
      </c>
      <c r="H204" s="10">
        <v>5</v>
      </c>
      <c r="I204" s="3">
        <v>96.064265000000006</v>
      </c>
      <c r="J204" s="10">
        <v>71.876999999999995</v>
      </c>
      <c r="K204" s="2">
        <v>0.70299999999999996</v>
      </c>
      <c r="L204" s="2">
        <v>0.6</v>
      </c>
    </row>
    <row r="205" spans="1:12" x14ac:dyDescent="0.2">
      <c r="A205" s="4" t="s">
        <v>3</v>
      </c>
      <c r="B205" s="2">
        <v>13</v>
      </c>
      <c r="C205" s="3">
        <v>75.227434000000002</v>
      </c>
      <c r="D205" s="2">
        <v>42.512</v>
      </c>
      <c r="E205" s="2">
        <v>0</v>
      </c>
      <c r="F205" s="2">
        <v>0</v>
      </c>
      <c r="G205" s="2" t="s">
        <v>4</v>
      </c>
      <c r="H205" s="10">
        <v>5</v>
      </c>
      <c r="I205" s="3">
        <v>95.751795000000001</v>
      </c>
      <c r="J205" s="10">
        <v>41.825000000000003</v>
      </c>
      <c r="K205" s="2">
        <v>0.97799999999999998</v>
      </c>
      <c r="L205" s="2">
        <v>0.97699999999999998</v>
      </c>
    </row>
    <row r="206" spans="1:12" x14ac:dyDescent="0.2">
      <c r="A206" s="4" t="s">
        <v>5</v>
      </c>
      <c r="B206" s="2">
        <v>13</v>
      </c>
      <c r="C206" s="3">
        <v>75.844931000000003</v>
      </c>
      <c r="D206" s="2">
        <v>64.875</v>
      </c>
      <c r="E206" s="2">
        <v>0</v>
      </c>
      <c r="F206" s="2">
        <v>0</v>
      </c>
      <c r="G206" s="2" t="s">
        <v>6</v>
      </c>
      <c r="H206" s="10">
        <v>5</v>
      </c>
      <c r="I206" s="3">
        <v>95.246556999999996</v>
      </c>
      <c r="J206" s="10">
        <v>76.974999999999994</v>
      </c>
      <c r="K206" s="2">
        <v>6.8000000000000005E-2</v>
      </c>
      <c r="L206" s="2">
        <v>4.3700000000000003E-2</v>
      </c>
    </row>
    <row r="207" spans="1:12" x14ac:dyDescent="0.2">
      <c r="A207" s="4" t="s">
        <v>7</v>
      </c>
      <c r="B207" s="2">
        <v>13</v>
      </c>
      <c r="C207" s="3">
        <v>75.977333000000002</v>
      </c>
      <c r="D207" s="2">
        <v>10.266</v>
      </c>
      <c r="E207" s="2">
        <v>3</v>
      </c>
      <c r="F207" s="2">
        <v>0.29222700000000001</v>
      </c>
      <c r="G207" s="2" t="s">
        <v>8</v>
      </c>
      <c r="H207" s="10">
        <v>5</v>
      </c>
      <c r="I207" s="3">
        <v>95.175308000000001</v>
      </c>
      <c r="J207" s="10">
        <v>9.0259999999999998</v>
      </c>
      <c r="K207" s="2">
        <v>0.81699999999999995</v>
      </c>
      <c r="L207" s="2">
        <v>0.82299999999999995</v>
      </c>
    </row>
    <row r="208" spans="1:12" x14ac:dyDescent="0.2">
      <c r="A208" s="4" t="s">
        <v>9</v>
      </c>
      <c r="B208" s="2">
        <v>13</v>
      </c>
      <c r="C208" s="3">
        <v>76.006984000000003</v>
      </c>
      <c r="D208" s="2">
        <v>74.287999999999997</v>
      </c>
      <c r="E208" s="2">
        <v>1</v>
      </c>
      <c r="F208" s="2">
        <v>1.3461000000000001E-2</v>
      </c>
      <c r="G208" s="2" t="s">
        <v>10</v>
      </c>
      <c r="H208" s="10">
        <v>5</v>
      </c>
      <c r="I208" s="3">
        <v>95.092605000000006</v>
      </c>
      <c r="J208" s="10">
        <v>65.222999999999999</v>
      </c>
      <c r="K208" s="2">
        <v>0.3</v>
      </c>
      <c r="L208" s="2">
        <v>0.377</v>
      </c>
    </row>
    <row r="209" spans="1:12" x14ac:dyDescent="0.2">
      <c r="A209" s="4" t="s">
        <v>11</v>
      </c>
      <c r="B209" s="2">
        <v>13</v>
      </c>
      <c r="C209" s="3">
        <v>76.105186000000003</v>
      </c>
      <c r="D209" s="2">
        <v>31.23</v>
      </c>
      <c r="E209" s="2">
        <v>1</v>
      </c>
      <c r="F209" s="2">
        <v>3.202E-2</v>
      </c>
      <c r="G209" s="2" t="s">
        <v>12</v>
      </c>
      <c r="H209" s="10">
        <v>5</v>
      </c>
      <c r="I209" s="3">
        <v>95.019774999999996</v>
      </c>
      <c r="J209" s="10">
        <v>24696</v>
      </c>
      <c r="K209" s="2">
        <v>0.63100000000000001</v>
      </c>
      <c r="L209" s="2">
        <v>0.58899999999999997</v>
      </c>
    </row>
    <row r="210" spans="1:12" x14ac:dyDescent="0.2">
      <c r="A210" s="4" t="s">
        <v>13</v>
      </c>
      <c r="B210" s="2">
        <v>13</v>
      </c>
      <c r="C210" s="3">
        <v>76.138981999999999</v>
      </c>
      <c r="D210" s="2">
        <v>17.027999999999999</v>
      </c>
      <c r="E210" s="2">
        <v>0</v>
      </c>
      <c r="F210" s="2">
        <v>0</v>
      </c>
      <c r="G210" s="2" t="s">
        <v>14</v>
      </c>
      <c r="H210" s="10">
        <v>5</v>
      </c>
      <c r="I210" s="3">
        <v>95.008337999999995</v>
      </c>
      <c r="J210" s="10">
        <v>10.268000000000001</v>
      </c>
      <c r="K210" s="2">
        <v>0.17399999999999999</v>
      </c>
      <c r="L210" s="2">
        <v>0.17399999999999999</v>
      </c>
    </row>
    <row r="211" spans="1:12" x14ac:dyDescent="0.2">
      <c r="A211" s="4" t="s">
        <v>15</v>
      </c>
      <c r="B211" s="2">
        <v>13</v>
      </c>
      <c r="C211" s="3">
        <v>76.192297999999994</v>
      </c>
      <c r="D211" s="2">
        <v>2.1459999999999999</v>
      </c>
      <c r="E211" s="2">
        <v>0</v>
      </c>
      <c r="F211" s="2">
        <v>0</v>
      </c>
      <c r="G211" s="2" t="s">
        <v>16</v>
      </c>
      <c r="H211" s="10">
        <v>5</v>
      </c>
      <c r="I211" s="3">
        <v>94.981735</v>
      </c>
      <c r="J211" s="10">
        <v>1.306</v>
      </c>
      <c r="K211" s="2">
        <v>0.57699999999999996</v>
      </c>
      <c r="L211" s="2">
        <v>0.57699999999999996</v>
      </c>
    </row>
    <row r="212" spans="1:12" x14ac:dyDescent="0.2">
      <c r="A212" s="4" t="s">
        <v>17</v>
      </c>
      <c r="B212" s="2">
        <v>13</v>
      </c>
      <c r="C212" s="3">
        <v>76.197868999999997</v>
      </c>
      <c r="D212" s="2">
        <v>38.238999999999997</v>
      </c>
      <c r="E212" s="2">
        <v>60</v>
      </c>
      <c r="F212" s="2">
        <v>1.5690789999999999</v>
      </c>
      <c r="G212" s="2" t="s">
        <v>18</v>
      </c>
      <c r="H212" s="10">
        <v>5</v>
      </c>
      <c r="I212" s="3">
        <v>94.916579999999996</v>
      </c>
      <c r="J212" s="10">
        <v>49.982999999999997</v>
      </c>
      <c r="K212" s="2">
        <v>0.78800000000000003</v>
      </c>
      <c r="L212" s="2">
        <v>0.90500000000000003</v>
      </c>
    </row>
    <row r="213" spans="1:12" x14ac:dyDescent="0.2">
      <c r="A213" s="4" t="s">
        <v>19</v>
      </c>
      <c r="B213" s="2">
        <v>13</v>
      </c>
      <c r="C213" s="3">
        <v>76.236181000000002</v>
      </c>
      <c r="D213" s="2">
        <v>89.25</v>
      </c>
      <c r="E213" s="2">
        <v>405</v>
      </c>
      <c r="F213" s="2">
        <v>4.5378150000000002</v>
      </c>
      <c r="G213" s="2" t="s">
        <v>123</v>
      </c>
      <c r="H213" s="10">
        <v>5</v>
      </c>
      <c r="I213" s="3">
        <v>94.825354000000004</v>
      </c>
      <c r="J213" s="10">
        <v>91112</v>
      </c>
      <c r="K213" s="2">
        <v>0.97</v>
      </c>
      <c r="L213" s="2">
        <v>0.83799999999999997</v>
      </c>
    </row>
    <row r="214" spans="1:12" x14ac:dyDescent="0.2">
      <c r="A214" s="4" t="s">
        <v>20</v>
      </c>
      <c r="B214" s="2">
        <v>13</v>
      </c>
      <c r="C214" s="3">
        <v>76.378805</v>
      </c>
      <c r="D214" s="2">
        <v>0.05</v>
      </c>
      <c r="E214" s="2">
        <v>0</v>
      </c>
      <c r="F214" s="2">
        <v>0</v>
      </c>
      <c r="G214" s="2" t="s">
        <v>21</v>
      </c>
      <c r="H214" s="10">
        <v>1</v>
      </c>
      <c r="I214" s="3">
        <v>22.021322999999999</v>
      </c>
      <c r="J214" s="10">
        <v>115.015</v>
      </c>
      <c r="K214" s="2">
        <v>0.246</v>
      </c>
      <c r="L214" s="2">
        <v>0.623</v>
      </c>
    </row>
    <row r="215" spans="1:12" x14ac:dyDescent="0.2">
      <c r="A215" s="4" t="s">
        <v>22</v>
      </c>
      <c r="B215" s="2">
        <v>13</v>
      </c>
      <c r="C215" s="3">
        <v>76.522407999999999</v>
      </c>
      <c r="D215" s="2">
        <v>648.66300000000001</v>
      </c>
      <c r="E215" s="2">
        <v>2313</v>
      </c>
      <c r="F215" s="2">
        <v>3.5657960000000002</v>
      </c>
      <c r="G215" s="2" t="s">
        <v>23</v>
      </c>
      <c r="H215" s="10">
        <v>5</v>
      </c>
      <c r="I215" s="3">
        <v>94.068045999999995</v>
      </c>
      <c r="J215" s="10">
        <v>577.99</v>
      </c>
      <c r="K215" s="2">
        <v>6.8100000000000001E-3</v>
      </c>
      <c r="L215" s="2">
        <v>4.5899999999999999E-4</v>
      </c>
    </row>
    <row r="216" spans="1:12" x14ac:dyDescent="0.2">
      <c r="A216" s="4" t="s">
        <v>24</v>
      </c>
      <c r="B216" s="2">
        <v>13</v>
      </c>
      <c r="C216" s="3">
        <v>76.666533000000001</v>
      </c>
      <c r="D216" s="2">
        <v>0.05</v>
      </c>
      <c r="E216" s="2">
        <v>0</v>
      </c>
      <c r="F216" s="2">
        <v>0</v>
      </c>
      <c r="G216" s="2" t="s">
        <v>25</v>
      </c>
      <c r="H216" s="10">
        <v>5</v>
      </c>
      <c r="I216" s="3">
        <v>94.752803</v>
      </c>
      <c r="J216" s="10">
        <v>59.097999999999999</v>
      </c>
      <c r="K216" s="2">
        <v>0.70899999999999996</v>
      </c>
      <c r="L216" s="2">
        <v>0.65600000000000003</v>
      </c>
    </row>
    <row r="217" spans="1:12" x14ac:dyDescent="0.2">
      <c r="A217" s="4" t="s">
        <v>26</v>
      </c>
      <c r="B217" s="2">
        <v>13</v>
      </c>
      <c r="C217" s="3">
        <v>77.182348000000005</v>
      </c>
      <c r="D217" s="2">
        <v>92.381</v>
      </c>
      <c r="E217" s="2">
        <v>371</v>
      </c>
      <c r="F217" s="2">
        <v>4.0159770000000004</v>
      </c>
      <c r="G217" s="2" t="s">
        <v>27</v>
      </c>
      <c r="H217" s="10">
        <v>5</v>
      </c>
      <c r="I217" s="3">
        <v>93.980146000000005</v>
      </c>
      <c r="J217" s="10">
        <v>77.183999999999997</v>
      </c>
      <c r="K217" s="2">
        <v>3.1699999999999999E-2</v>
      </c>
      <c r="L217" s="2">
        <v>2.3E-2</v>
      </c>
    </row>
    <row r="218" spans="1:12" x14ac:dyDescent="0.2">
      <c r="A218" s="4" t="s">
        <v>28</v>
      </c>
      <c r="B218" s="2">
        <v>13</v>
      </c>
      <c r="C218" s="3">
        <v>77.274795999999995</v>
      </c>
      <c r="D218" s="2">
        <v>58.37</v>
      </c>
      <c r="E218" s="2">
        <v>280</v>
      </c>
      <c r="F218" s="2">
        <v>4.7969850000000003</v>
      </c>
      <c r="G218" s="2" t="s">
        <v>120</v>
      </c>
      <c r="H218" s="10">
        <v>5</v>
      </c>
      <c r="I218" s="3">
        <v>93.512310999999997</v>
      </c>
      <c r="J218" s="10">
        <v>467.755</v>
      </c>
      <c r="K218" s="2">
        <v>0.40899999999999997</v>
      </c>
      <c r="L218" s="2">
        <v>0.27600000000000002</v>
      </c>
    </row>
    <row r="219" spans="1:12" x14ac:dyDescent="0.2">
      <c r="A219" s="4" t="s">
        <v>29</v>
      </c>
      <c r="B219" s="2">
        <v>13</v>
      </c>
      <c r="C219" s="3">
        <v>78.164162000000005</v>
      </c>
      <c r="D219" s="2">
        <v>1.2909999999999999</v>
      </c>
      <c r="E219" s="2">
        <v>0</v>
      </c>
      <c r="F219" s="2">
        <v>0</v>
      </c>
      <c r="G219" s="1" t="s">
        <v>125</v>
      </c>
      <c r="H219" s="10">
        <v>5</v>
      </c>
      <c r="I219" s="3">
        <v>93.101770000000002</v>
      </c>
      <c r="J219" s="10">
        <v>1.296</v>
      </c>
      <c r="K219" s="11">
        <v>0.29499999999999998</v>
      </c>
      <c r="L219" s="11">
        <v>0.29499999999999998</v>
      </c>
    </row>
    <row r="220" spans="1:12" x14ac:dyDescent="0.2">
      <c r="A220" s="4" t="s">
        <v>30</v>
      </c>
      <c r="B220" s="2">
        <v>13</v>
      </c>
      <c r="C220" s="3">
        <v>78.328235000000006</v>
      </c>
      <c r="D220" s="2">
        <v>10.007999999999999</v>
      </c>
      <c r="E220" s="2">
        <v>7</v>
      </c>
      <c r="F220" s="2">
        <v>0.69943999999999995</v>
      </c>
      <c r="G220" s="2" t="s">
        <v>31</v>
      </c>
      <c r="H220" s="10">
        <v>5</v>
      </c>
      <c r="I220" s="3">
        <v>92.944798000000006</v>
      </c>
      <c r="J220" s="10">
        <v>10.744999999999999</v>
      </c>
      <c r="K220" s="2">
        <v>0.217</v>
      </c>
      <c r="L220" s="2">
        <v>0.217</v>
      </c>
    </row>
    <row r="221" spans="1:12" x14ac:dyDescent="0.2">
      <c r="A221" s="4" t="s">
        <v>32</v>
      </c>
      <c r="B221" s="2">
        <v>13</v>
      </c>
      <c r="C221" s="3">
        <v>78.629428000000004</v>
      </c>
      <c r="D221" s="2">
        <v>0.05</v>
      </c>
      <c r="E221" s="2">
        <v>0</v>
      </c>
      <c r="F221" s="2">
        <v>0</v>
      </c>
      <c r="G221" s="2" t="s">
        <v>119</v>
      </c>
      <c r="H221" s="10">
        <v>5</v>
      </c>
      <c r="I221" s="3">
        <v>92.979185999999999</v>
      </c>
      <c r="J221" s="10">
        <v>493.97500000000002</v>
      </c>
      <c r="K221" s="2">
        <v>0.58599999999999997</v>
      </c>
      <c r="L221" s="2">
        <v>0.49399999999999999</v>
      </c>
    </row>
    <row r="222" spans="1:12" x14ac:dyDescent="0.2">
      <c r="A222" s="4" t="s">
        <v>71</v>
      </c>
      <c r="B222" s="2">
        <v>13</v>
      </c>
      <c r="C222" s="3">
        <v>81.022682000000003</v>
      </c>
      <c r="D222" s="2">
        <v>12.621</v>
      </c>
      <c r="E222" s="2">
        <v>0</v>
      </c>
      <c r="F222" s="2">
        <v>0</v>
      </c>
      <c r="G222" s="2" t="s">
        <v>72</v>
      </c>
      <c r="H222" s="10">
        <v>5</v>
      </c>
      <c r="I222" s="3">
        <v>90.700295999999994</v>
      </c>
      <c r="J222" s="10">
        <v>14.61</v>
      </c>
      <c r="K222" s="2">
        <v>0.83299999999999996</v>
      </c>
      <c r="L222" s="2">
        <v>0.83299999999999996</v>
      </c>
    </row>
    <row r="223" spans="1:12" x14ac:dyDescent="0.2">
      <c r="A223" s="4" t="s">
        <v>65</v>
      </c>
      <c r="B223" s="2">
        <v>13</v>
      </c>
      <c r="C223" s="3">
        <v>81.234065999999999</v>
      </c>
      <c r="D223" s="2">
        <v>538.077</v>
      </c>
      <c r="E223" s="2">
        <v>550</v>
      </c>
      <c r="F223" s="2">
        <v>1.022159</v>
      </c>
      <c r="G223" s="2" t="s">
        <v>66</v>
      </c>
      <c r="H223" s="10">
        <v>5</v>
      </c>
      <c r="I223" s="3">
        <v>89.890371999999999</v>
      </c>
      <c r="J223" s="10">
        <v>605.41800000000001</v>
      </c>
      <c r="K223" s="2">
        <v>0.999</v>
      </c>
      <c r="L223" s="2">
        <v>0.94699999999999995</v>
      </c>
    </row>
    <row r="224" spans="1:12" x14ac:dyDescent="0.2">
      <c r="A224" s="4" t="s">
        <v>33</v>
      </c>
      <c r="B224" s="2">
        <v>13</v>
      </c>
      <c r="C224" s="3">
        <v>81.796803999999995</v>
      </c>
      <c r="D224" s="2">
        <v>14.085000000000001</v>
      </c>
      <c r="E224" s="2">
        <v>0</v>
      </c>
      <c r="F224" s="2">
        <v>0</v>
      </c>
      <c r="G224" s="2" t="s">
        <v>34</v>
      </c>
      <c r="H224" s="10">
        <v>5</v>
      </c>
      <c r="I224" s="3">
        <v>89.847198000000006</v>
      </c>
      <c r="J224" s="10">
        <v>13.96</v>
      </c>
      <c r="K224" s="2">
        <v>0.30199999999999999</v>
      </c>
      <c r="L224" s="2">
        <v>0.30199999999999999</v>
      </c>
    </row>
    <row r="225" spans="1:12" x14ac:dyDescent="0.2">
      <c r="A225" s="4" t="s">
        <v>35</v>
      </c>
      <c r="B225" s="2">
        <v>13</v>
      </c>
      <c r="C225" s="3">
        <v>81.812835000000007</v>
      </c>
      <c r="D225" s="2">
        <v>37.177</v>
      </c>
      <c r="E225" s="2">
        <v>0</v>
      </c>
      <c r="F225" s="2">
        <v>0</v>
      </c>
      <c r="G225" s="2" t="s">
        <v>36</v>
      </c>
      <c r="H225" s="10">
        <v>5</v>
      </c>
      <c r="I225" s="3">
        <v>89.806436000000005</v>
      </c>
      <c r="J225" s="10">
        <v>39.69</v>
      </c>
      <c r="K225" s="2">
        <v>0.63300000000000001</v>
      </c>
      <c r="L225" s="2">
        <v>0.48699999999999999</v>
      </c>
    </row>
    <row r="226" spans="1:12" x14ac:dyDescent="0.2">
      <c r="A226" s="4" t="s">
        <v>37</v>
      </c>
      <c r="B226" s="2">
        <v>13</v>
      </c>
      <c r="C226" s="3">
        <v>81.850414999999998</v>
      </c>
      <c r="D226" s="2">
        <v>41.856999999999999</v>
      </c>
      <c r="E226" s="2">
        <v>2</v>
      </c>
      <c r="F226" s="2">
        <v>4.7781999999999998E-2</v>
      </c>
      <c r="G226" s="2" t="s">
        <v>121</v>
      </c>
      <c r="H226" s="10">
        <v>5</v>
      </c>
      <c r="I226" s="3">
        <v>89.789775000000006</v>
      </c>
      <c r="J226" s="10">
        <v>16.567</v>
      </c>
      <c r="K226" s="2">
        <v>0.57499999999999996</v>
      </c>
      <c r="L226" s="2">
        <v>0.57499999999999996</v>
      </c>
    </row>
    <row r="227" spans="1:12" x14ac:dyDescent="0.2">
      <c r="A227" s="4" t="s">
        <v>38</v>
      </c>
      <c r="B227" s="2">
        <v>13</v>
      </c>
      <c r="C227" s="3">
        <v>81.922290000000004</v>
      </c>
      <c r="D227" s="2">
        <v>13.866</v>
      </c>
      <c r="E227" s="2">
        <v>0</v>
      </c>
      <c r="F227" s="2">
        <v>0</v>
      </c>
      <c r="G227" s="2" t="s">
        <v>39</v>
      </c>
      <c r="H227" s="10">
        <v>5</v>
      </c>
      <c r="I227" s="3">
        <v>89.725284000000002</v>
      </c>
      <c r="J227" s="10">
        <v>16.076000000000001</v>
      </c>
      <c r="K227" s="2">
        <v>0.53</v>
      </c>
      <c r="L227" s="2">
        <v>0.53</v>
      </c>
    </row>
    <row r="228" spans="1:12" x14ac:dyDescent="0.2">
      <c r="A228" s="4" t="s">
        <v>73</v>
      </c>
      <c r="B228" s="2">
        <v>13</v>
      </c>
      <c r="C228" s="3">
        <v>83.643192999999997</v>
      </c>
      <c r="D228" s="2">
        <v>159.755</v>
      </c>
      <c r="E228" s="2">
        <v>117</v>
      </c>
      <c r="F228" s="2">
        <v>0.73237099999999999</v>
      </c>
      <c r="G228" s="2" t="s">
        <v>74</v>
      </c>
      <c r="H228" s="10">
        <v>5</v>
      </c>
      <c r="I228" s="3">
        <v>88.049813</v>
      </c>
      <c r="J228" s="10">
        <v>185.86600000000001</v>
      </c>
      <c r="K228" s="2">
        <v>0.35399999999999998</v>
      </c>
      <c r="L228" s="2">
        <v>0.23799999999999999</v>
      </c>
    </row>
    <row r="229" spans="1:12" x14ac:dyDescent="0.2">
      <c r="A229" s="4" t="s">
        <v>99</v>
      </c>
      <c r="B229" s="2">
        <v>13</v>
      </c>
      <c r="C229" s="3">
        <v>84.361930000000001</v>
      </c>
      <c r="D229" s="2">
        <v>73.638999999999996</v>
      </c>
      <c r="E229" s="2">
        <v>9</v>
      </c>
      <c r="F229" s="2">
        <v>0.12221799999999999</v>
      </c>
      <c r="G229" s="2" t="s">
        <v>100</v>
      </c>
      <c r="H229" s="10">
        <v>5</v>
      </c>
      <c r="I229" s="3">
        <v>87.526777999999993</v>
      </c>
      <c r="J229" s="10">
        <v>73644</v>
      </c>
      <c r="K229" s="2">
        <v>0.11600000000000001</v>
      </c>
      <c r="L229" s="2">
        <v>7.0599999999999996E-2</v>
      </c>
    </row>
    <row r="230" spans="1:12" x14ac:dyDescent="0.2">
      <c r="A230" s="4" t="s">
        <v>75</v>
      </c>
      <c r="B230" s="2">
        <v>13</v>
      </c>
      <c r="C230" s="3">
        <v>93.917354000000003</v>
      </c>
      <c r="D230" s="2">
        <v>44.884</v>
      </c>
      <c r="E230" s="2">
        <v>1</v>
      </c>
      <c r="F230" s="2">
        <v>2.2280000000000001E-2</v>
      </c>
      <c r="G230" s="2" t="s">
        <v>76</v>
      </c>
      <c r="H230" s="10">
        <v>5</v>
      </c>
      <c r="I230" s="3">
        <v>78.943997999999993</v>
      </c>
      <c r="J230" s="10">
        <v>74.23</v>
      </c>
      <c r="K230" s="2">
        <v>7.2199999999999999E-3</v>
      </c>
      <c r="L230" s="2">
        <v>8.7500000000000008E-3</v>
      </c>
    </row>
    <row r="231" spans="1:12" x14ac:dyDescent="0.2">
      <c r="A231" s="4" t="s">
        <v>77</v>
      </c>
      <c r="B231" s="2">
        <v>13</v>
      </c>
      <c r="C231" s="3">
        <v>93.949669999999998</v>
      </c>
      <c r="D231" s="2">
        <v>4.4999999999999998E-2</v>
      </c>
      <c r="E231" s="2">
        <v>0</v>
      </c>
      <c r="F231" s="2">
        <v>0</v>
      </c>
      <c r="G231" s="2" t="s">
        <v>78</v>
      </c>
      <c r="H231" s="10">
        <v>5</v>
      </c>
      <c r="I231" s="3">
        <v>79.308294000000004</v>
      </c>
      <c r="J231" s="10">
        <v>14.551</v>
      </c>
      <c r="K231" s="2">
        <v>0.11700000000000001</v>
      </c>
      <c r="L231" s="2">
        <v>5.4600000000000003E-2</v>
      </c>
    </row>
    <row r="232" spans="1:12" x14ac:dyDescent="0.2">
      <c r="A232" s="4" t="s">
        <v>79</v>
      </c>
      <c r="B232" s="2">
        <v>13</v>
      </c>
      <c r="C232" s="3">
        <v>94.074449000000001</v>
      </c>
      <c r="D232" s="2">
        <v>100.468</v>
      </c>
      <c r="E232" s="2">
        <v>171</v>
      </c>
      <c r="F232" s="2">
        <v>1.702034</v>
      </c>
      <c r="G232" s="2" t="s">
        <v>80</v>
      </c>
      <c r="H232" s="10">
        <v>5</v>
      </c>
      <c r="I232" s="3">
        <v>78.705402000000007</v>
      </c>
      <c r="J232" s="10">
        <v>140.01400000000001</v>
      </c>
      <c r="K232" s="2">
        <v>0.23300000000000001</v>
      </c>
      <c r="L232" s="2">
        <v>0.31</v>
      </c>
    </row>
    <row r="233" spans="1:12" x14ac:dyDescent="0.2">
      <c r="A233" s="4" t="s">
        <v>81</v>
      </c>
      <c r="B233" s="2">
        <v>13</v>
      </c>
      <c r="C233" s="3">
        <v>94.204155999999998</v>
      </c>
      <c r="D233" s="2">
        <v>65.488</v>
      </c>
      <c r="E233" s="2">
        <v>113</v>
      </c>
      <c r="F233" s="2">
        <v>1.7255069999999999</v>
      </c>
      <c r="G233" s="2" t="s">
        <v>82</v>
      </c>
      <c r="H233" s="10">
        <v>5</v>
      </c>
      <c r="I233" s="3">
        <v>78.567679999999996</v>
      </c>
      <c r="J233" s="10">
        <v>91.114999999999995</v>
      </c>
      <c r="K233" s="2">
        <v>0.88</v>
      </c>
      <c r="L233" s="2">
        <v>0.79600000000000004</v>
      </c>
    </row>
    <row r="234" spans="1:12" x14ac:dyDescent="0.2">
      <c r="A234" s="4" t="s">
        <v>83</v>
      </c>
      <c r="B234" s="2">
        <v>13</v>
      </c>
      <c r="C234" s="3">
        <v>94.245165</v>
      </c>
      <c r="D234" s="2">
        <v>0.05</v>
      </c>
      <c r="E234" s="2">
        <v>0</v>
      </c>
      <c r="F234" s="2">
        <v>0</v>
      </c>
      <c r="G234" s="2" t="s">
        <v>84</v>
      </c>
      <c r="H234" s="10">
        <v>5</v>
      </c>
      <c r="I234" s="3">
        <v>79.021413999999993</v>
      </c>
      <c r="J234" s="10">
        <v>110.392</v>
      </c>
      <c r="K234" s="2">
        <v>1.26E-2</v>
      </c>
      <c r="L234" s="2">
        <v>1.5699999999999999E-4</v>
      </c>
    </row>
    <row r="235" spans="1:12" x14ac:dyDescent="0.2">
      <c r="A235" s="4" t="s">
        <v>85</v>
      </c>
      <c r="B235" s="2">
        <v>13</v>
      </c>
      <c r="C235" s="3">
        <v>94.386844999999994</v>
      </c>
      <c r="D235" s="2">
        <v>20.867999999999999</v>
      </c>
      <c r="E235" s="2">
        <v>18</v>
      </c>
      <c r="F235" s="2">
        <v>0.86256500000000003</v>
      </c>
      <c r="G235" s="2" t="s">
        <v>86</v>
      </c>
      <c r="H235" s="10">
        <v>5</v>
      </c>
      <c r="I235" s="3">
        <v>78.443359000000001</v>
      </c>
      <c r="J235" s="10">
        <v>20.510999999999999</v>
      </c>
      <c r="K235" s="2">
        <v>0.96499999999999997</v>
      </c>
      <c r="L235" s="2">
        <v>0.78900000000000003</v>
      </c>
    </row>
    <row r="236" spans="1:12" x14ac:dyDescent="0.2">
      <c r="A236" s="4" t="s">
        <v>87</v>
      </c>
      <c r="B236" s="2">
        <v>13</v>
      </c>
      <c r="C236" s="3">
        <v>94.426051000000001</v>
      </c>
      <c r="D236" s="2">
        <v>18.206</v>
      </c>
      <c r="E236" s="2">
        <v>11</v>
      </c>
      <c r="F236" s="2">
        <v>0.60419599999999996</v>
      </c>
      <c r="G236" s="2" t="s">
        <v>88</v>
      </c>
      <c r="H236" s="10">
        <v>5</v>
      </c>
      <c r="I236" s="3">
        <v>78.401302000000001</v>
      </c>
      <c r="J236" s="10">
        <v>20.352</v>
      </c>
      <c r="K236" s="2">
        <v>5.5399999999999998E-2</v>
      </c>
      <c r="L236" s="2">
        <v>5.5399999999999998E-2</v>
      </c>
    </row>
    <row r="237" spans="1:12" x14ac:dyDescent="0.2">
      <c r="A237" s="4" t="s">
        <v>89</v>
      </c>
      <c r="B237" s="2">
        <v>13</v>
      </c>
      <c r="C237" s="3">
        <v>94.444389999999999</v>
      </c>
      <c r="D237" s="2">
        <v>78.388000000000005</v>
      </c>
      <c r="E237" s="2">
        <v>11</v>
      </c>
      <c r="F237" s="2">
        <v>0.14032800000000001</v>
      </c>
      <c r="G237" s="2" t="s">
        <v>90</v>
      </c>
      <c r="H237" s="10">
        <v>5</v>
      </c>
      <c r="I237" s="3">
        <v>78.352244999999996</v>
      </c>
      <c r="J237" s="10">
        <v>49.009</v>
      </c>
      <c r="K237" s="2">
        <v>0.11799999999999999</v>
      </c>
      <c r="L237" s="2">
        <v>0.27700000000000002</v>
      </c>
    </row>
    <row r="238" spans="1:12" x14ac:dyDescent="0.2">
      <c r="A238" s="4" t="s">
        <v>91</v>
      </c>
      <c r="B238" s="2">
        <v>13</v>
      </c>
      <c r="C238" s="3">
        <v>94.541633000000004</v>
      </c>
      <c r="D238" s="2">
        <v>171.33799999999999</v>
      </c>
      <c r="E238" s="2">
        <v>130</v>
      </c>
      <c r="F238" s="2">
        <v>0.75873400000000002</v>
      </c>
      <c r="G238" s="2" t="s">
        <v>92</v>
      </c>
      <c r="H238" s="10">
        <v>5</v>
      </c>
      <c r="I238" s="3">
        <v>78.108791999999994</v>
      </c>
      <c r="J238" s="10">
        <v>209.322</v>
      </c>
      <c r="K238" s="2">
        <v>0.63200000000000001</v>
      </c>
      <c r="L238" s="2">
        <v>0.47299999999999998</v>
      </c>
    </row>
    <row r="239" spans="1:12" x14ac:dyDescent="0.2">
      <c r="A239" s="4" t="s">
        <v>93</v>
      </c>
      <c r="B239" s="2">
        <v>13</v>
      </c>
      <c r="C239" s="3">
        <v>94.827749999999995</v>
      </c>
      <c r="D239" s="2">
        <v>137.614</v>
      </c>
      <c r="E239" s="2">
        <v>381</v>
      </c>
      <c r="F239" s="2">
        <v>2.7686139999999999</v>
      </c>
      <c r="G239" s="2" t="s">
        <v>94</v>
      </c>
      <c r="H239" s="10">
        <v>5</v>
      </c>
      <c r="I239" s="3">
        <v>77.816793000000004</v>
      </c>
      <c r="J239" s="10">
        <v>163.61199999999999</v>
      </c>
      <c r="K239" s="2">
        <v>0.10199999999999999</v>
      </c>
      <c r="L239" s="2">
        <v>3.9800000000000002E-2</v>
      </c>
    </row>
    <row r="240" spans="1:12" x14ac:dyDescent="0.2">
      <c r="A240" s="4" t="s">
        <v>95</v>
      </c>
      <c r="B240" s="2">
        <v>13</v>
      </c>
      <c r="C240" s="3">
        <v>94.971386999999993</v>
      </c>
      <c r="D240" s="2">
        <v>83.849000000000004</v>
      </c>
      <c r="E240" s="2">
        <v>60</v>
      </c>
      <c r="F240" s="2">
        <v>0.71557199999999999</v>
      </c>
      <c r="G240" s="2" t="s">
        <v>96</v>
      </c>
      <c r="H240" s="10">
        <v>5</v>
      </c>
      <c r="I240" s="3">
        <v>77.692093999999997</v>
      </c>
      <c r="J240" s="10">
        <v>120.22499999999999</v>
      </c>
      <c r="K240" s="2">
        <v>0.154</v>
      </c>
      <c r="L240" s="2">
        <v>0.115</v>
      </c>
    </row>
    <row r="241" spans="1:12" x14ac:dyDescent="0.2">
      <c r="A241" s="4" t="s">
        <v>97</v>
      </c>
      <c r="B241" s="2">
        <v>13</v>
      </c>
      <c r="C241" s="3">
        <v>95.128913999999995</v>
      </c>
      <c r="D241" s="2">
        <v>207.357</v>
      </c>
      <c r="E241" s="2">
        <v>7</v>
      </c>
      <c r="F241" s="2">
        <v>3.3758000000000003E-2</v>
      </c>
      <c r="G241" s="2" t="s">
        <v>98</v>
      </c>
      <c r="H241" s="10">
        <v>5</v>
      </c>
      <c r="I241" s="3">
        <v>77.333905000000001</v>
      </c>
      <c r="J241" s="10">
        <v>292.43099999999998</v>
      </c>
      <c r="K241" s="2">
        <v>0.40899999999999997</v>
      </c>
      <c r="L241" s="2">
        <v>0.28199999999999997</v>
      </c>
    </row>
    <row r="242" spans="1:12" x14ac:dyDescent="0.2">
      <c r="A242" s="4" t="s">
        <v>101</v>
      </c>
      <c r="B242" s="2">
        <v>13</v>
      </c>
      <c r="C242" s="3">
        <v>95.558897000000002</v>
      </c>
      <c r="D242" s="2">
        <v>53.957000000000001</v>
      </c>
      <c r="E242" s="2">
        <v>2</v>
      </c>
      <c r="F242" s="2">
        <v>3.7067000000000003E-2</v>
      </c>
      <c r="G242" s="2" t="s">
        <v>102</v>
      </c>
      <c r="H242" s="10">
        <v>5</v>
      </c>
      <c r="I242" s="3">
        <v>77.022750000000002</v>
      </c>
      <c r="J242" s="10">
        <v>85192</v>
      </c>
      <c r="K242" s="2">
        <v>0.76400000000000001</v>
      </c>
      <c r="L242" s="2">
        <v>0.69699999999999995</v>
      </c>
    </row>
    <row r="243" spans="1:12" x14ac:dyDescent="0.2">
      <c r="A243" s="4" t="s">
        <v>103</v>
      </c>
      <c r="B243" s="2">
        <v>13</v>
      </c>
      <c r="C243" s="3">
        <v>95.645581000000007</v>
      </c>
      <c r="D243" s="2">
        <v>8.0549999999999997</v>
      </c>
      <c r="E243" s="2">
        <v>0</v>
      </c>
      <c r="F243" s="2">
        <v>0</v>
      </c>
      <c r="G243" s="2" t="s">
        <v>104</v>
      </c>
      <c r="H243" s="10">
        <v>5</v>
      </c>
      <c r="I243" s="3">
        <v>76.960291999999995</v>
      </c>
      <c r="J243" s="10">
        <v>9.9870000000000001</v>
      </c>
      <c r="K243" s="2">
        <v>0.44800000000000001</v>
      </c>
      <c r="L243" s="2">
        <v>0.44800000000000001</v>
      </c>
    </row>
    <row r="244" spans="1:12" x14ac:dyDescent="0.2">
      <c r="A244" s="4" t="s">
        <v>105</v>
      </c>
      <c r="B244" s="2">
        <v>13</v>
      </c>
      <c r="C244" s="3">
        <v>95.746302</v>
      </c>
      <c r="D244" s="2">
        <v>46.966999999999999</v>
      </c>
      <c r="E244" s="2">
        <v>1</v>
      </c>
      <c r="F244" s="2">
        <v>2.1291999999999998E-2</v>
      </c>
      <c r="G244" s="2" t="s">
        <v>106</v>
      </c>
      <c r="H244" s="10">
        <v>5</v>
      </c>
      <c r="I244" s="3">
        <v>76.763824</v>
      </c>
      <c r="J244" s="10">
        <v>60265</v>
      </c>
      <c r="K244" s="2">
        <v>5.3699999999999998E-2</v>
      </c>
      <c r="L244" s="2">
        <v>1.77E-2</v>
      </c>
    </row>
    <row r="245" spans="1:12" x14ac:dyDescent="0.2">
      <c r="A245" s="4" t="s">
        <v>107</v>
      </c>
      <c r="B245" s="2">
        <v>13</v>
      </c>
      <c r="C245" s="3">
        <v>95.794464000000005</v>
      </c>
      <c r="D245" s="2">
        <v>225.79599999999999</v>
      </c>
      <c r="E245" s="2">
        <v>8</v>
      </c>
      <c r="F245" s="2">
        <v>3.5430000000000003E-2</v>
      </c>
      <c r="G245" s="2" t="s">
        <v>108</v>
      </c>
      <c r="H245" s="10">
        <v>5</v>
      </c>
      <c r="I245" s="3">
        <v>76.542461000000003</v>
      </c>
      <c r="J245" s="10">
        <v>217.376</v>
      </c>
      <c r="K245" s="2">
        <v>0.54600000000000004</v>
      </c>
      <c r="L245" s="2">
        <v>0.44700000000000001</v>
      </c>
    </row>
    <row r="246" spans="1:12" x14ac:dyDescent="0.2">
      <c r="A246" s="4" t="s">
        <v>109</v>
      </c>
      <c r="B246" s="2">
        <v>13</v>
      </c>
      <c r="C246" s="3">
        <v>96.095191</v>
      </c>
      <c r="D246" s="2">
        <v>12.605</v>
      </c>
      <c r="E246" s="2">
        <v>0</v>
      </c>
      <c r="F246" s="2">
        <v>0</v>
      </c>
      <c r="G246" s="2" t="s">
        <v>110</v>
      </c>
      <c r="H246" s="10">
        <v>5</v>
      </c>
      <c r="I246" s="3">
        <v>76.408287000000001</v>
      </c>
      <c r="J246" s="10">
        <v>10500</v>
      </c>
      <c r="K246" s="2">
        <v>0.69199999999999995</v>
      </c>
      <c r="L246" s="2">
        <v>0.69199999999999995</v>
      </c>
    </row>
    <row r="247" spans="1:12" x14ac:dyDescent="0.2">
      <c r="A247" s="4" t="s">
        <v>111</v>
      </c>
      <c r="B247" s="2">
        <v>13</v>
      </c>
      <c r="C247" s="3">
        <v>96.120671000000002</v>
      </c>
      <c r="D247" s="2">
        <v>24.617999999999999</v>
      </c>
      <c r="E247" s="2">
        <v>0</v>
      </c>
      <c r="F247" s="2">
        <v>0</v>
      </c>
      <c r="G247" s="2" t="s">
        <v>112</v>
      </c>
      <c r="H247" s="10">
        <v>5</v>
      </c>
      <c r="I247" s="3">
        <v>76.361964999999998</v>
      </c>
      <c r="J247" s="10">
        <v>34.85</v>
      </c>
      <c r="K247" s="2">
        <v>0.73199999999999998</v>
      </c>
      <c r="L247" s="2">
        <v>0.85399999999999998</v>
      </c>
    </row>
    <row r="248" spans="1:12" x14ac:dyDescent="0.2">
      <c r="A248" s="4" t="s">
        <v>113</v>
      </c>
      <c r="B248" s="2">
        <v>13</v>
      </c>
      <c r="C248" s="3">
        <v>96.201329999999999</v>
      </c>
      <c r="D248" s="2">
        <v>13.456</v>
      </c>
      <c r="E248" s="2">
        <v>1</v>
      </c>
      <c r="F248" s="2">
        <v>7.4315999999999993E-2</v>
      </c>
      <c r="G248" s="2" t="s">
        <v>114</v>
      </c>
      <c r="H248" s="10">
        <v>5</v>
      </c>
      <c r="I248" s="3">
        <v>76.284435000000002</v>
      </c>
      <c r="J248" s="10">
        <v>16.620999999999999</v>
      </c>
      <c r="K248" s="2">
        <v>0.35799999999999998</v>
      </c>
      <c r="L248" s="2">
        <v>0.35799999999999998</v>
      </c>
    </row>
    <row r="249" spans="1:12" x14ac:dyDescent="0.2">
      <c r="A249" s="4" t="s">
        <v>115</v>
      </c>
      <c r="B249" s="2">
        <v>13</v>
      </c>
      <c r="C249" s="3">
        <v>96.247254999999996</v>
      </c>
      <c r="D249" s="2">
        <v>1.355</v>
      </c>
      <c r="E249" s="2">
        <v>1</v>
      </c>
      <c r="F249" s="2">
        <v>0.73800699999999997</v>
      </c>
      <c r="G249" s="2" t="s">
        <v>116</v>
      </c>
      <c r="H249" s="10">
        <v>5</v>
      </c>
      <c r="I249" s="3">
        <v>76.181580999999994</v>
      </c>
      <c r="J249" s="10">
        <v>71.231999999999999</v>
      </c>
      <c r="K249" s="2">
        <v>2.3400000000000001E-3</v>
      </c>
      <c r="L249" s="2">
        <v>5.6800000000000002E-3</v>
      </c>
    </row>
    <row r="250" spans="1:12" x14ac:dyDescent="0.2">
      <c r="A250" s="4" t="s">
        <v>117</v>
      </c>
      <c r="B250" s="2">
        <v>13</v>
      </c>
      <c r="C250" s="3">
        <v>96.281683000000001</v>
      </c>
      <c r="D250" s="2">
        <v>13.512</v>
      </c>
      <c r="E250" s="2">
        <v>0</v>
      </c>
      <c r="F250" s="2">
        <v>0</v>
      </c>
      <c r="G250" s="2" t="s">
        <v>118</v>
      </c>
      <c r="H250" s="10">
        <v>5</v>
      </c>
      <c r="I250" s="3">
        <v>76.150587999999999</v>
      </c>
      <c r="J250" s="10">
        <v>16.309000000000001</v>
      </c>
      <c r="K250" s="2">
        <v>6.4899999999999999E-2</v>
      </c>
      <c r="L250" s="2">
        <v>0.14599999999999999</v>
      </c>
    </row>
  </sheetData>
  <sortState ref="A2:L249">
    <sortCondition ref="B2:B249"/>
    <sortCondition ref="C2:C249"/>
  </sortState>
  <mergeCells count="1">
    <mergeCell ref="A1:L1"/>
  </mergeCells>
  <conditionalFormatting sqref="K2:L248">
    <cfRule type="cellIs" dxfId="0" priority="4" operator="lessThan">
      <formula>0.001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E8C78F21B45EF479F5CA629480F6AA8" ma:contentTypeVersion="7" ma:contentTypeDescription="Create a new document." ma:contentTypeScope="" ma:versionID="f671af6365ac414c1b586ce32e882c71">
  <xsd:schema xmlns:xsd="http://www.w3.org/2001/XMLSchema" xmlns:p="http://schemas.microsoft.com/office/2006/metadata/properties" xmlns:ns2="e0c5cd90-fa0d-4391-bd91-b400daf014db" targetNamespace="http://schemas.microsoft.com/office/2006/metadata/properties" ma:root="true" ma:fieldsID="9d3cfad310efeeb70853a035efe4057c" ns2:_="">
    <xsd:import namespace="e0c5cd90-fa0d-4391-bd91-b400daf014db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0c5cd90-fa0d-4391-bd91-b400daf014db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e0c5cd90-fa0d-4391-bd91-b400daf014db">XLSX</FileFormat>
    <DocumentId xmlns="e0c5cd90-fa0d-4391-bd91-b400daf014db">Table 1.XLSX</DocumentId>
    <IsDeleted xmlns="e0c5cd90-fa0d-4391-bd91-b400daf014db">false</IsDeleted>
    <DocumentType xmlns="e0c5cd90-fa0d-4391-bd91-b400daf014db">Table</DocumentType>
    <Checked_x0020_Out_x0020_To xmlns="e0c5cd90-fa0d-4391-bd91-b400daf014db">
      <UserInfo>
        <DisplayName/>
        <AccountId xsi:nil="true"/>
        <AccountType/>
      </UserInfo>
    </Checked_x0020_Out_x0020_To>
    <TitleName xmlns="e0c5cd90-fa0d-4391-bd91-b400daf014db">Table 1.XLSX</TitleName>
    <StageName xmlns="e0c5cd90-fa0d-4391-bd91-b400daf014db" xsi:nil="true"/>
  </documentManagement>
</p:properties>
</file>

<file path=customXml/itemProps1.xml><?xml version="1.0" encoding="utf-8"?>
<ds:datastoreItem xmlns:ds="http://schemas.openxmlformats.org/officeDocument/2006/customXml" ds:itemID="{FAD2BB12-6194-44F9-A9B2-5681B081C6A2}"/>
</file>

<file path=customXml/itemProps2.xml><?xml version="1.0" encoding="utf-8"?>
<ds:datastoreItem xmlns:ds="http://schemas.openxmlformats.org/officeDocument/2006/customXml" ds:itemID="{DE2FA858-3FA0-41B9-8EE4-92BFED9A5F8C}"/>
</file>

<file path=customXml/itemProps3.xml><?xml version="1.0" encoding="utf-8"?>
<ds:datastoreItem xmlns:ds="http://schemas.openxmlformats.org/officeDocument/2006/customXml" ds:itemID="{6F7C4124-76F7-48D7-9703-97EDB589594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PC</dc:creator>
  <cp:lastModifiedBy>David Ashbrook</cp:lastModifiedBy>
  <dcterms:created xsi:type="dcterms:W3CDTF">2014-02-09T15:32:29Z</dcterms:created>
  <dcterms:modified xsi:type="dcterms:W3CDTF">2015-04-29T13:0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E8C78F21B45EF479F5CA629480F6AA8</vt:lpwstr>
  </property>
</Properties>
</file>